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oja1" sheetId="1" r:id="rId1"/>
  </sheets>
  <calcPr calcId="122211"/>
</workbook>
</file>

<file path=xl/sharedStrings.xml><?xml version="1.0" encoding="utf-8"?>
<sst xmlns="http://schemas.openxmlformats.org/spreadsheetml/2006/main" count="2670" uniqueCount="1490">
  <si>
    <t>Protein standard name</t>
  </si>
  <si>
    <t>Gene</t>
  </si>
  <si>
    <t>Brief description</t>
  </si>
  <si>
    <t>Observable peptides (400-1500 Da)</t>
  </si>
  <si>
    <t>Score</t>
  </si>
  <si>
    <t>Observed peptides</t>
  </si>
  <si>
    <t>PAI</t>
  </si>
  <si>
    <t>EmPAI</t>
  </si>
  <si>
    <t>Protein content (mol%)</t>
  </si>
  <si>
    <t>Cellular component</t>
  </si>
  <si>
    <t>Biological process</t>
  </si>
  <si>
    <t>Metabolic pathway</t>
  </si>
  <si>
    <t>BFC</t>
  </si>
  <si>
    <t>NBFC</t>
  </si>
  <si>
    <t>BFC/NBFC</t>
  </si>
  <si>
    <t>Aat2p</t>
  </si>
  <si>
    <t>P23542</t>
  </si>
  <si>
    <t>AAT2</t>
  </si>
  <si>
    <t>Cytosolic aspartate aminotransferase</t>
  </si>
  <si>
    <t>83.8</t>
  </si>
  <si>
    <t>3.3</t>
  </si>
  <si>
    <t>0.0</t>
  </si>
  <si>
    <t>0.1</t>
  </si>
  <si>
    <t>0.4</t>
  </si>
  <si>
    <t>6.5</t>
  </si>
  <si>
    <t>Cytosol; peroxisome</t>
  </si>
  <si>
    <t>2-oxoglutarate metabolic process; aspartate biosynthetic process; aspartate metabolic process; glutamate metabolic process; l-aspartate:2-oxoglutarate aminotransferase activity; l-phenylalanine:2-oxoglutarate aminotransferase activity</t>
  </si>
  <si>
    <t>Asparagine biosynthesis; asparagine degradation; aspartate biosynthesis; superpathway of threonine biosynthesis</t>
  </si>
  <si>
    <t>Abf1p</t>
  </si>
  <si>
    <t>P14164</t>
  </si>
  <si>
    <t>ABF1</t>
  </si>
  <si>
    <t>DNA binding protein with possible chromatin-reorganizing activity</t>
  </si>
  <si>
    <t>5.3</t>
  </si>
  <si>
    <t>Nucleotide-excision repair factor 4 complex; nucleus</t>
  </si>
  <si>
    <t>Chromatin remodeling; chromatin silencing at silent mating-type cassette; dna-dependent dna replication; global genome nucleotide-excision repair; negative regulation of transcription from rna polymerase ii promoter; positive regulation of transcription from rna polymerase ii promoter; rna polymerase ii core promoter proximal region sequence-specific dna binding transcription factor activity involved in positive regulation of transcription</t>
  </si>
  <si>
    <t>Acb1p</t>
  </si>
  <si>
    <t>P31787</t>
  </si>
  <si>
    <t>ACB1</t>
  </si>
  <si>
    <t>Acyl-CoA-binding protein, transports newly synthesized acyl-CoA ester</t>
  </si>
  <si>
    <t>2.0</t>
  </si>
  <si>
    <t>84.1</t>
  </si>
  <si>
    <t>0.2</t>
  </si>
  <si>
    <t>0.5</t>
  </si>
  <si>
    <t>2.1</t>
  </si>
  <si>
    <t>Extracellular region</t>
  </si>
  <si>
    <t>Chronological cell aging; long-chain fatty acid transport; long-chain fatty acid transporter activity</t>
  </si>
  <si>
    <t>Aco1p</t>
  </si>
  <si>
    <t>P19414</t>
  </si>
  <si>
    <t>ACO1</t>
  </si>
  <si>
    <t>Aconitase</t>
  </si>
  <si>
    <t>180.2</t>
  </si>
  <si>
    <t>-</t>
  </si>
  <si>
    <t>Cytosol; mitochondrial intermembrane space; mitochondrial matrix; mitochondrial nucleoid</t>
  </si>
  <si>
    <t>Aconitate hydratase activity; mitochondrial genome maintenance; tricarboxylic acid cycle</t>
  </si>
  <si>
    <t>Glyoxylate cycle; superpathway of tca cycle and glyoxylate cycle; tca cycle, aerobic respiration</t>
  </si>
  <si>
    <t>Aco2p</t>
  </si>
  <si>
    <t>P39533</t>
  </si>
  <si>
    <t>ACO2</t>
  </si>
  <si>
    <t>Putative mitochondrial aconitase isozyme</t>
  </si>
  <si>
    <t>5.0</t>
  </si>
  <si>
    <t>Mitochondrion</t>
  </si>
  <si>
    <t>Aconitate hydratase activity; lysine biosynthetic process via aminoadipic acid; tricarboxylic acid cycle</t>
  </si>
  <si>
    <t>TCA cycle, aerobic respiration</t>
  </si>
  <si>
    <t>Ade3p</t>
  </si>
  <si>
    <t>P07245</t>
  </si>
  <si>
    <t>ADE3</t>
  </si>
  <si>
    <t>Cytoplasmic trifunctional enzyme C1-tetrahydrofolate synthase</t>
  </si>
  <si>
    <t>102.6</t>
  </si>
  <si>
    <t>11.6</t>
  </si>
  <si>
    <t>5.7</t>
  </si>
  <si>
    <t>Cytoplasm; nucleus</t>
  </si>
  <si>
    <t>Folic acid-containing compound biosynthetic process; folic acid-containing compound metabolic process; formate-tetrahydrofolate ligase activity; histidine biosynthetic process; methenyltetrahydrofolate cyclohydrolase activity; methionine biosynthetic process;methylenetetrahydrofolate dehydrogenase (nadp+) activity;purine nucleobase biosynthetic process; purine nucleotide biosynthetic process; tetrahydrofolate interconversion</t>
  </si>
  <si>
    <t>Pathways of chorismate; folate biosynthesis; folate polyglutamylation</t>
  </si>
  <si>
    <t>Adh2p</t>
  </si>
  <si>
    <t>P00331</t>
  </si>
  <si>
    <t>ADH2</t>
  </si>
  <si>
    <t>Glucose-repressible alcohol dehydrogenase II</t>
  </si>
  <si>
    <t>Cytoplasm</t>
  </si>
  <si>
    <t>Amino acid catabolic process to alcohol via Ehrlich pathway; ethanol metabolic process; NADH oxidation; oxidation-reduction process</t>
  </si>
  <si>
    <t>Glucose fermentation; tryptophan degradation; valine degradation; isoleucine degradation; leucine degradation; phenylalanine degradation; ethanol degradation</t>
  </si>
  <si>
    <t>Agx1p</t>
  </si>
  <si>
    <t>P43567</t>
  </si>
  <si>
    <t>AGX1</t>
  </si>
  <si>
    <t>Alanine:glyoxylate aminotransferase (AGT)</t>
  </si>
  <si>
    <t>Mitochondrion; peroxisome</t>
  </si>
  <si>
    <t>Glycine biosynthetic process; glycine biosynthetic process, by transamination of glyoxylate</t>
  </si>
  <si>
    <t>Glycine biosynthesis from glyoxylate; superpathway of serine and glycine biosynthesis</t>
  </si>
  <si>
    <t>Ald4p</t>
  </si>
  <si>
    <t>P46367</t>
  </si>
  <si>
    <t>ALD4</t>
  </si>
  <si>
    <t>Mitochondrial aldehyde dehydrogenase, required for growth on ethanol</t>
  </si>
  <si>
    <t>3.9</t>
  </si>
  <si>
    <t>Mitochondrial nucleoid; mitochondrion</t>
  </si>
  <si>
    <t>Acetate biosynthetic process; aldehyde dehydrogenase (nad) activity; aldehyde dehydrogenase [nad(p)+] activity; ethanol metabolic process; nadph regeneration; pyruvate metabolic process</t>
  </si>
  <si>
    <t>Glucose fermentation</t>
  </si>
  <si>
    <t>Ald6p</t>
  </si>
  <si>
    <t>P54115</t>
  </si>
  <si>
    <t>ALD6</t>
  </si>
  <si>
    <t>Cytosolic aldehyde dehydrogenase</t>
  </si>
  <si>
    <t>1.2</t>
  </si>
  <si>
    <t>49.5</t>
  </si>
  <si>
    <t>0.6</t>
  </si>
  <si>
    <t>Cytosol; mitochondrion</t>
  </si>
  <si>
    <t>Acetate biosynthetic process; aldehyde dehydrogenase (nadp+) activity; aldehyde dehydrogenase [nad(p)+] activity; ethanol catabolic process; nadph regeneration; response to salt stress</t>
  </si>
  <si>
    <t>Arg1p</t>
  </si>
  <si>
    <t>P22768</t>
  </si>
  <si>
    <t>ARG1</t>
  </si>
  <si>
    <t>Arginosuccinate synthetase</t>
  </si>
  <si>
    <t>34.2</t>
  </si>
  <si>
    <t>9.0</t>
  </si>
  <si>
    <t>0.3</t>
  </si>
  <si>
    <t>Cytosol</t>
  </si>
  <si>
    <t>Arginine biosynthetic process; argininosuccinate synthase activity</t>
  </si>
  <si>
    <t>Arginine biosynthesis</t>
  </si>
  <si>
    <t>Arg4p</t>
  </si>
  <si>
    <t>P04076</t>
  </si>
  <si>
    <t>ARG4</t>
  </si>
  <si>
    <t>Argininosuccinate lyase</t>
  </si>
  <si>
    <t>2.2</t>
  </si>
  <si>
    <t>Arginine biosynthetic process via ornithine; argininosuccinate lyase activity</t>
  </si>
  <si>
    <t>Arg7p</t>
  </si>
  <si>
    <t>Q04728</t>
  </si>
  <si>
    <t>ARG7</t>
  </si>
  <si>
    <t>Mitochondrial ornithine acetyltransferase</t>
  </si>
  <si>
    <t>39.6</t>
  </si>
  <si>
    <t>Mitochondrial matrix</t>
  </si>
  <si>
    <t>Acetyl-coa:l-glutamate n-acetyltransferase activity; arginine biosynthetic process; glutamate n-acetyltransferase activity; ornithine biosynthetic process</t>
  </si>
  <si>
    <t>Arg8p</t>
  </si>
  <si>
    <t>P18544</t>
  </si>
  <si>
    <t>ARG8</t>
  </si>
  <si>
    <t>Acetylornithine aminotransferase</t>
  </si>
  <si>
    <t>4.4</t>
  </si>
  <si>
    <t>Arginine biosynthetic process; n2-acetyl-l-ornithine:2-oxoglutarate 5-aminotransferase activity; ornithine biosynthetic process</t>
  </si>
  <si>
    <t>Aro2p</t>
  </si>
  <si>
    <t>P28777</t>
  </si>
  <si>
    <t>ARO2</t>
  </si>
  <si>
    <t>Bifunctional chorismate synthase and flavin reductase</t>
  </si>
  <si>
    <t>Aromatic amino acid family biosynthetic process; cellular amino acid biosynthetic process; chorismate biosynthetic process</t>
  </si>
  <si>
    <t>Pathways of chorismate; chorismate biosynthesis; superpathway of phenylalanine, tyrosine and tryptophan biosynthesis</t>
  </si>
  <si>
    <t>Aro3p</t>
  </si>
  <si>
    <t>P14843</t>
  </si>
  <si>
    <t>ARO3</t>
  </si>
  <si>
    <t>3-deoxy-D-arabino-heptulosonate-7-phosphate (DAHP) synthase</t>
  </si>
  <si>
    <t>Cytoplasm; mitochondrion; nucleus</t>
  </si>
  <si>
    <t>Aromatic amino acid family biosynthetic process; biosynthetic process; cellular amino acid biosynthetic process; chorismate biosynthetic process</t>
  </si>
  <si>
    <t>Aro4p</t>
  </si>
  <si>
    <t>P32449</t>
  </si>
  <si>
    <t>ARO4</t>
  </si>
  <si>
    <t>Cytoplasm; nucleus</t>
  </si>
  <si>
    <t>Aro8p</t>
  </si>
  <si>
    <t>P53090</t>
  </si>
  <si>
    <t>ARO8</t>
  </si>
  <si>
    <t>Aromatic aminotransferase I</t>
  </si>
  <si>
    <t>Aromatic amino acid family metabolic process; biosynthetic process; L-methionine biosynthetic process from methylthioadenosine; L-phenylalanine biosynthetic process; lysine biosynthetic process via aminoadipic acid; tyrosine biosynthetic process</t>
  </si>
  <si>
    <t>Pathways of chorismate; superpathway of phenylalanine, tyrosine and tryptophan biosynthesis; tryptophan degradation; superpathway of methionine salvage pathway; tyrosine degradation; phenylalanine degradation; tyrosine biosynthesis; phenylalanine biosynthesis; methionine salvage pathway</t>
  </si>
  <si>
    <t>Asf1p</t>
  </si>
  <si>
    <t>P32447</t>
  </si>
  <si>
    <t>ASF1</t>
  </si>
  <si>
    <t>Nucleosome assembly factor</t>
  </si>
  <si>
    <t>10.6</t>
  </si>
  <si>
    <t>Cytosol; nucleus</t>
  </si>
  <si>
    <t>Chromatin silencing at silent mating-type cassette; chromatin silencing at telomere; dna replication-dependent nucleosome assembly; dna replication-independent nucleosome assembly; histone acetylation; histone exchange; histone h2b ubiquitination; nucleosome disassembly; positive regulation of histone acetylation; positive regulation of transcription elongation from rna polymerase ii promoter; regulation of transcription from rna polymerase ii promoter in response to stress; transcription, dna-templated</t>
  </si>
  <si>
    <t>Atp1p</t>
  </si>
  <si>
    <t>P07251</t>
  </si>
  <si>
    <t>ATP1</t>
  </si>
  <si>
    <t>Alpha subunit of the F1 sector of mitochondrial F1F0 ATP synthase, wh</t>
  </si>
  <si>
    <t>421.6</t>
  </si>
  <si>
    <t>0.7</t>
  </si>
  <si>
    <t>Cytosol; mitochondrial intermembrane space; mitochondrial nucleoid; mitochondrial proton-transporting ATP synthase, catalytic core; mitochondrion</t>
  </si>
  <si>
    <t>ATP catabolic process; ATP hydrolysis coupled proton transport; ATP synthesis coupled proton transport; proton-transporting atpase activity, rotational mechanism; proton-transporting ATP synthase activity, rotational mechanism</t>
  </si>
  <si>
    <t>Atp14p</t>
  </si>
  <si>
    <t>Q12349</t>
  </si>
  <si>
    <t>ATP14</t>
  </si>
  <si>
    <t>Subunit h of the F0 sector of mitochondrial F1F0 ATP synthase</t>
  </si>
  <si>
    <t>9.9</t>
  </si>
  <si>
    <t>Mitochondrial proton-transporting ATP synthase complex, coupling factor F(o)</t>
  </si>
  <si>
    <t>ATP catabolic process; ATP synthesis coupled proton transport; cristae formation; mitochondrial proton-transporting ATP synthase complex assembly</t>
  </si>
  <si>
    <t>Atp16p</t>
  </si>
  <si>
    <t>Q12165</t>
  </si>
  <si>
    <t>ATP16</t>
  </si>
  <si>
    <t>Delta subunit of the central stalk of mitochondrial F1F0 ATP synthase</t>
  </si>
  <si>
    <t>16.3</t>
  </si>
  <si>
    <t>Mitochondrial proton-transporting ATP synthase, central stalk</t>
  </si>
  <si>
    <t>ATP catabolic process; ATP synthesis coupled proton transport; proton-transporting atpase activity, rotational mechanism; proton-transporting ATP synthase activity, rotational mechanism</t>
  </si>
  <si>
    <t>Atp2p</t>
  </si>
  <si>
    <t>P00830</t>
  </si>
  <si>
    <t>ATP2</t>
  </si>
  <si>
    <t>Beta subunit of the F1 sector of mitochondrial F1F0 ATP synthase, whi</t>
  </si>
  <si>
    <t>143.6</t>
  </si>
  <si>
    <t>67.6</t>
  </si>
  <si>
    <t>Cytosol; mitochondrial inner membrane; mitochondrial intermembrane space; mitochondrial proton-transporting ATP synthase, catalytic core</t>
  </si>
  <si>
    <t>Atp5p</t>
  </si>
  <si>
    <t>P09457</t>
  </si>
  <si>
    <t>ATP5</t>
  </si>
  <si>
    <t>Subunit 5 of the stator stalk of mitochondrial F1F0 ATP synthase</t>
  </si>
  <si>
    <t>11.5</t>
  </si>
  <si>
    <t>Mitochondrial proton-transporting ATP synthase, stator stalk; mitochondrial proton-transporting ATP synthase complex</t>
  </si>
  <si>
    <t>ATP synthesis coupled proton transport; proton-transporting ATP synthase activity, rotational mechanism</t>
  </si>
  <si>
    <t>Bat1p</t>
  </si>
  <si>
    <t>P38891</t>
  </si>
  <si>
    <t>BAT1</t>
  </si>
  <si>
    <t>Mitochondrial branched-chain amino acid (BCAA) aminotransferase</t>
  </si>
  <si>
    <t>125.3</t>
  </si>
  <si>
    <t>7.5</t>
  </si>
  <si>
    <t>Branched-chain amino acid biosynthetic process; branched-chain amino acid catabolic process; branched-chain-amino-acid transaminase activity; cellular response to uv; isoleucine biosynthetic process; leucine biosynthetic process; l-isoleucine transaminase activity; l-leucine transaminase activity; l-methionine biosynthetic process from methylthioadenosine; l-valine transaminase activity; mitotic g1 dna damage checkpoint; valine biosynthetic process</t>
  </si>
  <si>
    <t>Superpathway of leucine, isoleucine, and valine biosynthesis; isoleucine biosynthesis; leucine biosynthesis; superpathway of methionine salvage pathway; valine degradation; isoleucine degradation; leucine degradation; methionine salvage pathway; valine biosynthesis</t>
  </si>
  <si>
    <t>Bat2p</t>
  </si>
  <si>
    <t>P47176</t>
  </si>
  <si>
    <t>BAT2</t>
  </si>
  <si>
    <t>Cytosolic branched-chain amino acid (BCAA) aminotransferase</t>
  </si>
  <si>
    <t>4.3</t>
  </si>
  <si>
    <t>Branched-chain amino acid biosynthetic process; branched-chain amino acid catabolic process; branched-chain-amino-acid transaminase activity; isoleucine biosynthetic process; leucine biosynthetic process; l-isoleucine transaminase activity; l-leucine transaminase activity; l-methionine biosynthetic process from methylthioadenosine; l-valine transaminase activity; valine biosynthetic process</t>
  </si>
  <si>
    <t>Bgl2p</t>
  </si>
  <si>
    <t>P15703</t>
  </si>
  <si>
    <t>BGL2</t>
  </si>
  <si>
    <t>Endo-beta-1,3-glucanase</t>
  </si>
  <si>
    <t>50.1</t>
  </si>
  <si>
    <t>1.0</t>
  </si>
  <si>
    <t>Extracellular region; fungal-type cell wall</t>
  </si>
  <si>
    <t>1,3-beta-glucanosyltransferase activity; carbohydrate metabolic process; fungal-type cell wall organization; glucan endo-1,3-beta-d-glucosidase activity; glucan exo-1,3-beta-glucosidase activity</t>
  </si>
  <si>
    <t>Bir1p</t>
  </si>
  <si>
    <t>P47134</t>
  </si>
  <si>
    <t>BIR1</t>
  </si>
  <si>
    <t>Subunit of chromosomal passenger complex (CPC)</t>
  </si>
  <si>
    <t>Chromosome passenger complex; condensed nuclear chromosome kinetochore; cytoplasm; nucleus; spindle; spindle midzone</t>
  </si>
  <si>
    <t>Apoptotic process; chromosome segregation; mitotic spindle assembly checkpoint; mitotic spindle elongation; sister chromatid biorientation</t>
  </si>
  <si>
    <t>Bmh1p</t>
  </si>
  <si>
    <t>P29311</t>
  </si>
  <si>
    <t>BMH1</t>
  </si>
  <si>
    <t>14-3-3 protein, major isoform</t>
  </si>
  <si>
    <t>26.7</t>
  </si>
  <si>
    <t>4.7</t>
  </si>
  <si>
    <t>6.4</t>
  </si>
  <si>
    <t>Nucleus</t>
  </si>
  <si>
    <t>Aggresome assembly; ascospore formation; dna damage checkpoint; fungal-type cell wall chitin biosynthetic process; glycogen metabolic process; mitotic spindle orientation checkpoint; negative regulation of apoptotic process; negative regulation of transcription from rna polymerase ii promoter; negative regulation of ubiquitin-protein ligase activity involved in mitotic cell cycle; pseudohyphal growth; ras protein signal transduction; signal transduction involved in filamentous growth</t>
  </si>
  <si>
    <t>Bmh2p</t>
  </si>
  <si>
    <t>P34730</t>
  </si>
  <si>
    <t>BMH2</t>
  </si>
  <si>
    <t>14-3-3 protein, minor isoform</t>
  </si>
  <si>
    <t>19.6</t>
  </si>
  <si>
    <t>Ascospore formation; dna damage checkpoint; dna replication initiation; fungal-type cell wall chitin biosynthetic process; glycogen metabolic process; negative regulation of apoptotic process; negative regulation of ubiquitin-protein ligase activity involved in mitotic cell cycle; pre-replicative complex assembly involved in nuclear cell cycle dna replication; pseudohyphal growth; ras protein signal transduction; signal transduction involved in filamentous growth</t>
  </si>
  <si>
    <t>Ccw14p</t>
  </si>
  <si>
    <t>O13547</t>
  </si>
  <si>
    <t>CCW14</t>
  </si>
  <si>
    <t>Covalently linked cell wall glycoprotein</t>
  </si>
  <si>
    <t>0.8</t>
  </si>
  <si>
    <t>2.7</t>
  </si>
  <si>
    <t>Anchored component of membrane; extracellular region; fungal-type cell wall</t>
  </si>
  <si>
    <t>Fungal-type cell wall organization</t>
  </si>
  <si>
    <t>Cdc19p</t>
  </si>
  <si>
    <t>P00549</t>
  </si>
  <si>
    <t>CDC19</t>
  </si>
  <si>
    <t>Pyruvate kinase</t>
  </si>
  <si>
    <t>501.9</t>
  </si>
  <si>
    <t>88.6</t>
  </si>
  <si>
    <t>2.5</t>
  </si>
  <si>
    <t>Glycolytic process; pyruvate kinase activity; pyruvate metabolic process</t>
  </si>
  <si>
    <t>Glucose fermentation; glycolysis</t>
  </si>
  <si>
    <t>Cit1p</t>
  </si>
  <si>
    <t>P00890</t>
  </si>
  <si>
    <t>CIT1</t>
  </si>
  <si>
    <t>Citrate synthase</t>
  </si>
  <si>
    <t>42.7</t>
  </si>
  <si>
    <t>Cytosol; mitochondrial intermembrane space; mitochondrial matrix; mitochondrion</t>
  </si>
  <si>
    <t>Acetyl-coa catabolic process; cellular carbohydrate metabolic process; citrate (si)-synthase activity; citrate metabolic process; glutamate biosynthetic process; tricarboxylic acid cycle</t>
  </si>
  <si>
    <t>Superpathway of tca cycle and glyoxylate cycle; tca cycle, aerobic respiration</t>
  </si>
  <si>
    <t>Cit2p</t>
  </si>
  <si>
    <t>P08679</t>
  </si>
  <si>
    <t>CIT2</t>
  </si>
  <si>
    <t>1.5</t>
  </si>
  <si>
    <t>Peroxisome</t>
  </si>
  <si>
    <t>Citrate (si)-synthase activity; citrate metabolic process; glutamate biosynthetic process; glyoxylate cycle; tricarboxylic acid cycle</t>
  </si>
  <si>
    <t>Glyoxylate cycle; superpathway of tca cycle and glyoxylate cycle</t>
  </si>
  <si>
    <t>Cor1p</t>
  </si>
  <si>
    <t>P07256</t>
  </si>
  <si>
    <t>COR1</t>
  </si>
  <si>
    <t>Core subunit of the ubiquinol-cytochrome c reductase complex</t>
  </si>
  <si>
    <t>33.5</t>
  </si>
  <si>
    <t>Mitochondrial respiratory chain complex III; mitochondrion</t>
  </si>
  <si>
    <t>Aerobic respiration; catalytic activity; hydrogen ion transmembrane transport</t>
  </si>
  <si>
    <t>Aerobic respiration, electron transport chain</t>
  </si>
  <si>
    <t>Cox4p</t>
  </si>
  <si>
    <t>P04037</t>
  </si>
  <si>
    <t>COX4</t>
  </si>
  <si>
    <t>Subunit IV of cytochrome c oxidase</t>
  </si>
  <si>
    <t>20.0</t>
  </si>
  <si>
    <t>4.5</t>
  </si>
  <si>
    <t>1.6</t>
  </si>
  <si>
    <t>Mitochondrial inner membrane; mitochondrial intermembrane space; mitochondrial respiratory chain complex IV; mitochondrion</t>
  </si>
  <si>
    <t>Aerobic respiration; cytochrome-c oxidase activity; hydrogen ion transmembrane transport; mitochondrial electron transport, cytochrome c to oxygen</t>
  </si>
  <si>
    <t>Cox6p</t>
  </si>
  <si>
    <t>P00427</t>
  </si>
  <si>
    <t>COX6</t>
  </si>
  <si>
    <t>Subunit VI of cytochrome c oxidase</t>
  </si>
  <si>
    <t>32.9</t>
  </si>
  <si>
    <t>Mitochondrial respiratory chain complex IV</t>
  </si>
  <si>
    <t>Cytochrome-c oxidase activity; hydrogen ion transmembrane transport; mitochondrial electron transport, cytochrome c to oxygen</t>
  </si>
  <si>
    <t>Cpa2p</t>
  </si>
  <si>
    <t>P03965</t>
  </si>
  <si>
    <t>CPA2</t>
  </si>
  <si>
    <t>Large subunit of carbamoyl phosphate synthetase</t>
  </si>
  <si>
    <t>3.0</t>
  </si>
  <si>
    <t>Carbamoyl-phosphate synthase complex</t>
  </si>
  <si>
    <t>Arginine biosynthetic process; carbamoyl-phosphate synthase (glutamine-hydrolyzing) activity</t>
  </si>
  <si>
    <t>Arginine biosynthesis; citrulline biosynthesis</t>
  </si>
  <si>
    <t>Cpr3p</t>
  </si>
  <si>
    <t>P25719</t>
  </si>
  <si>
    <t>CPR3</t>
  </si>
  <si>
    <t>Mitochondrial peptidyl-prolyl cis-trans isomerase (cyclophilin)</t>
  </si>
  <si>
    <t>50.9</t>
  </si>
  <si>
    <t>Mitochondrial matrix; mitochondrion</t>
  </si>
  <si>
    <t>Apoptotic process; peptidyl-prolyl cis-trans isomerase activity; protein folding</t>
  </si>
  <si>
    <t>Cps1p</t>
  </si>
  <si>
    <t>P27614</t>
  </si>
  <si>
    <t>CPS1</t>
  </si>
  <si>
    <t>Vacuolar carboxypeptidase S</t>
  </si>
  <si>
    <t>Fungal-type vacuole lumen; integral component of membrane; vacuolar membrane</t>
  </si>
  <si>
    <t>Carboxypeptidase activity; metallocarboxypeptidase activity; nitrogen compound metabolic process; proteolysis involved in cellular protein catabolic process</t>
  </si>
  <si>
    <t>Crh1p</t>
  </si>
  <si>
    <t>P53301</t>
  </si>
  <si>
    <t>CRH1</t>
  </si>
  <si>
    <t>Chitin transglycosylase</t>
  </si>
  <si>
    <t>16.0</t>
  </si>
  <si>
    <t>Anchored component of membrane; extracellular region; fungal-type cell wall; incipient cellular bud site</t>
  </si>
  <si>
    <t>Cell wall chitin metabolic process; fungal-type cell wall organization; hydrolase activity, hydrolyzing o-glycosyl compounds; transferase activity, transferring glycosyl groups</t>
  </si>
  <si>
    <t>Ctf4p</t>
  </si>
  <si>
    <t>Q01454</t>
  </si>
  <si>
    <t>CTF4</t>
  </si>
  <si>
    <t>Chromatin-associated protein</t>
  </si>
  <si>
    <t>1.8</t>
  </si>
  <si>
    <t>Nuclear chromosome; nuclear replication fork; nucleus; replication fork protection complex</t>
  </si>
  <si>
    <t>Dna-dependent dna replication; dna repair; dna replication initiation; double-strand break repair via break-induced replication; establishment of sister chromatid cohesion; mitotic sister chromatid cohesion; replicative cell aging</t>
  </si>
  <si>
    <t>Cwp1p</t>
  </si>
  <si>
    <t>P28319</t>
  </si>
  <si>
    <t>CWP1</t>
  </si>
  <si>
    <t>Cell wall mannoprotein that localizes to daughter cell birth scars</t>
  </si>
  <si>
    <t>5.2</t>
  </si>
  <si>
    <t>9.8</t>
  </si>
  <si>
    <t>Anchored component of membrane; cellular birth scar; extracellular region; fungal-type cell wall; prospore membrane</t>
  </si>
  <si>
    <t>Ascospore-type prospore membrane assembly; fungal-type cell wall organization</t>
  </si>
  <si>
    <t>Cyb2p</t>
  </si>
  <si>
    <t>P00175</t>
  </si>
  <si>
    <t>CYB2</t>
  </si>
  <si>
    <t>Cytochrome b2 (L-lactate cytochrome-c oxidoreductase)</t>
  </si>
  <si>
    <t>16.7</t>
  </si>
  <si>
    <t>Cytosol; mitochondrial inner membrane; mitochondrial intermembrane space; mitochondrion; respiratory chain</t>
  </si>
  <si>
    <t>Lactate metabolic process; l-lactate dehydrogenase (cytochrome) activity</t>
  </si>
  <si>
    <t>Dcw1p</t>
  </si>
  <si>
    <t>P36091</t>
  </si>
  <si>
    <t>DCW1</t>
  </si>
  <si>
    <t>Putative mannosidase</t>
  </si>
  <si>
    <t>8.7</t>
  </si>
  <si>
    <t>Anchored component of plasma membrane</t>
  </si>
  <si>
    <t>Budding cell bud growth; carbohydrate catabolic process; cell wall organization; fungal-type cell wall biogenesis; mannan endo-1,6-alpha-mannosidase activity</t>
  </si>
  <si>
    <t>Def1p</t>
  </si>
  <si>
    <t>P35732</t>
  </si>
  <si>
    <t>DEF1</t>
  </si>
  <si>
    <t>RNAPII degradation factor</t>
  </si>
  <si>
    <t>38.3</t>
  </si>
  <si>
    <t>Chromosome, telomeric region; nucleus</t>
  </si>
  <si>
    <t>Cellular response to dna damage stimulus; protein ubiquitination; telomere maintenance; transcription-coupled nucleotide-excision repair; ubiquitin-dependent protein catabolic process</t>
  </si>
  <si>
    <t>Dpb4p</t>
  </si>
  <si>
    <t>Q04603</t>
  </si>
  <si>
    <t>DPB4</t>
  </si>
  <si>
    <t>Subunit of DNA pol epsilon and of ISW2 chromatin accessibility complex</t>
  </si>
  <si>
    <t>CHRAC; epsilon DNA polymerase complex</t>
  </si>
  <si>
    <t>ATP-dependent chromatin remodeling; DNA-dependent DNA replication; DNA-directed DNA polymerase activity; error-prone translesion synthesis; heterochromatin organization involved in chromatin silencing; leading strand elongation; nucleosome mobilization; replicative senescence; transcription, DNA-templated</t>
  </si>
  <si>
    <t>Dst1p</t>
  </si>
  <si>
    <t>P07273</t>
  </si>
  <si>
    <t>DST1</t>
  </si>
  <si>
    <t>General transcription elongation factor TFIIS</t>
  </si>
  <si>
    <t>Core rna polymerase ii recruiting transcription factor activity; maintenance of transcriptional fidelity during dna-templated transcription elongation from rna polymerase ii promoter; mrna cleavage; positive regulation of rna polymerase ii transcriptional preinitiation complex assembly; positive regulation of transcription elongation from rna polymerase ii promoter; regulation of mrna 3'-end processing; rna polymerase ii transcriptional preinitiation complex assembly; transcription antitermination; transcription elongation from rna polymerase ii promoter; transcription elongation from rna polymerase i promoter; transcription from rna polymerase iii promoter; transcription initiation from rna polymerase ii promoter; trna transcription from rna polymerase iii promoter</t>
  </si>
  <si>
    <t>Ecm17p</t>
  </si>
  <si>
    <t>P47169</t>
  </si>
  <si>
    <t>ECM17</t>
  </si>
  <si>
    <t>Sulfite reductase beta subunit</t>
  </si>
  <si>
    <t>Cytoplasm; sulfite reductase complex (nadph)</t>
  </si>
  <si>
    <t>Cellular amino acid biosynthetic process; cysteine biosynthetic process; hydrogen sulfide biosynthetic process; metabolic process; methionine biosynthetic process; oxidation-reduction process; sulfate assimilation; sulfur amino acid biosynthetic process</t>
  </si>
  <si>
    <t>Sulfate assimilation pathway; superpathway of sulfur amino acid biosynthesis</t>
  </si>
  <si>
    <t>Ecm33p</t>
  </si>
  <si>
    <t>P38248</t>
  </si>
  <si>
    <t>ECM33</t>
  </si>
  <si>
    <t>GPI-anchored protein of unknown function</t>
  </si>
  <si>
    <t>22.0</t>
  </si>
  <si>
    <t>Anchored component of membrane; extracellular region; fungal-type cell wall; plasma membrane</t>
  </si>
  <si>
    <t>Efb1p</t>
  </si>
  <si>
    <t>P32471</t>
  </si>
  <si>
    <t>EFB1</t>
  </si>
  <si>
    <t>Translation elongation factor 1 beta</t>
  </si>
  <si>
    <t>93.7</t>
  </si>
  <si>
    <t>20.8</t>
  </si>
  <si>
    <t>Eukaryotic translation elongation factor 1 complex</t>
  </si>
  <si>
    <t>Guanyl-nucleotide exchange factor activity; maintenance of translational fidelity; negative regulation of actin filament bundle assembly; positive regulation of gtpase activity; regulation of translational termination; translational elongation; translation elongation factor activity</t>
  </si>
  <si>
    <t>Eft1p</t>
  </si>
  <si>
    <t>P32324</t>
  </si>
  <si>
    <t>EFT1</t>
  </si>
  <si>
    <t>Elongation factor 2 (EF-2), also encoded by EFT2</t>
  </si>
  <si>
    <t>13.9</t>
  </si>
  <si>
    <t>28.0</t>
  </si>
  <si>
    <t>Gtpase activity; gtp catabolic process; maintenance of translational fidelity; positive regulation of translational elongation; translational elongation; translation elongation factor activity</t>
  </si>
  <si>
    <t>Eno1p</t>
  </si>
  <si>
    <t>P00924</t>
  </si>
  <si>
    <t>ENO1</t>
  </si>
  <si>
    <t>Enolase I, a phosphopyruvate hydratase</t>
  </si>
  <si>
    <t>527.8</t>
  </si>
  <si>
    <t>125.4</t>
  </si>
  <si>
    <t>0.9</t>
  </si>
  <si>
    <t>1.3</t>
  </si>
  <si>
    <t>Fungal-type vacuole; mitochondrion; phosphopyruvate hydratase complex</t>
  </si>
  <si>
    <t>Gluconeogenesis; glycolytic process; phosphopyruvate hydratase activity; regulation of vacuole fusion, non-autophagic</t>
  </si>
  <si>
    <t>Glucose fermentation; gluconeogenesis; glycolysis</t>
  </si>
  <si>
    <t>Eno2p</t>
  </si>
  <si>
    <t>P00925</t>
  </si>
  <si>
    <t>ENO2</t>
  </si>
  <si>
    <t>Enolase II, a phosphopyruvate hydratase</t>
  </si>
  <si>
    <t>293.6</t>
  </si>
  <si>
    <t>155.8</t>
  </si>
  <si>
    <t>Cytoplasmic side of plasma membrane; fungal-type vacuole; mitochondrion; phosphopyruvate hydratase complex</t>
  </si>
  <si>
    <t>Esp1p</t>
  </si>
  <si>
    <t>Q03018</t>
  </si>
  <si>
    <t>ESP1</t>
  </si>
  <si>
    <t>Separase, a caspase-like cysteine protease</t>
  </si>
  <si>
    <t>Cytoplasm; nucleus; spindle; spindle pole body</t>
  </si>
  <si>
    <t>Apoptotic process; cysteine-type endopeptidase activity; mitotic sister chromatid segregation; negative regulation of protein phosphatase type 2a activity; regulation of exit from mitosis; regulation of mitotic spindle elongation</t>
  </si>
  <si>
    <t>Exg1p</t>
  </si>
  <si>
    <t>P23776</t>
  </si>
  <si>
    <t>EXG1</t>
  </si>
  <si>
    <t>Major exo-1,3-beta-glucanase of the cell wall</t>
  </si>
  <si>
    <t>74.9</t>
  </si>
  <si>
    <t>Cellular glucan metabolic process; fungal-type cell wall organization; glucan exo-1,3-beta-glucosidase activity</t>
  </si>
  <si>
    <t>Fba1p</t>
  </si>
  <si>
    <t>P14540</t>
  </si>
  <si>
    <t>FBA1</t>
  </si>
  <si>
    <t>Fructose 1,6-bisphosphate aldolase</t>
  </si>
  <si>
    <t>105.9</t>
  </si>
  <si>
    <t>93.2</t>
  </si>
  <si>
    <t>Fructose-bisphosphate aldolase activity; gluconeogenesis; glycolytic process</t>
  </si>
  <si>
    <t>Fcp1p</t>
  </si>
  <si>
    <t>Q03254</t>
  </si>
  <si>
    <t>FCP1</t>
  </si>
  <si>
    <t>Carboxy-terminal domain (CTD) phosphatase</t>
  </si>
  <si>
    <t>3.7</t>
  </si>
  <si>
    <t>Dephosphorylation of rna polymerase ii c-terminal domain; protein serine/threonine phosphatase activity; regulation of transcription from rna polymerase ii promoter</t>
  </si>
  <si>
    <t>Fum1p</t>
  </si>
  <si>
    <t>P08417</t>
  </si>
  <si>
    <t>FUM1</t>
  </si>
  <si>
    <t>Fumarase</t>
  </si>
  <si>
    <t>106.3</t>
  </si>
  <si>
    <t>Cytosol; mitochondrial matrix; mitochondrion; tricarboxylic acid cycle enzyme complex</t>
  </si>
  <si>
    <t>Fumarate hydratase activity; fumarate metabolic process; tricarboxylic acid cycle</t>
  </si>
  <si>
    <t>Gas1p</t>
  </si>
  <si>
    <t>P22146</t>
  </si>
  <si>
    <t>GAS1</t>
  </si>
  <si>
    <t>Beta-1,3-glucanosyltransferase</t>
  </si>
  <si>
    <t>39.3</t>
  </si>
  <si>
    <t>7.6</t>
  </si>
  <si>
    <t>Anchored component of membrane; cellular bud scar; ER to Golgi transport vesicle; extracellular region; fungal-type cell wall; membrane raft; nuclear periphery; plasma membrane; primary cell septum</t>
  </si>
  <si>
    <t>1,3-beta-glucanosyltransferase activity; carbohydrate metabolic process; chromatin silencing; filamentous growth; fungal-type cell wall organization</t>
  </si>
  <si>
    <t>Gas3p</t>
  </si>
  <si>
    <t>Q03655</t>
  </si>
  <si>
    <t>GAS3</t>
  </si>
  <si>
    <t>Putative 1,3-beta-glucanosyltransferase</t>
  </si>
  <si>
    <t>1,3-beta-glucanosyltransferase activity; carbohydrate metabolic process; cell wall organization</t>
  </si>
  <si>
    <t>Gas5p</t>
  </si>
  <si>
    <t>Q08193</t>
  </si>
  <si>
    <t>GAS5</t>
  </si>
  <si>
    <t>1,3-beta-glucanosyltransferase</t>
  </si>
  <si>
    <t>2.4</t>
  </si>
  <si>
    <t>(1-&gt;3)-beta-d-glucan metabolic process; 1,3-beta-glucanosyltransferase activity; cell wall organization</t>
  </si>
  <si>
    <t>Gbp2p</t>
  </si>
  <si>
    <t>P25555</t>
  </si>
  <si>
    <t>GBP2</t>
  </si>
  <si>
    <t>Poly(A+) RNA-binding protein</t>
  </si>
  <si>
    <t>16.9</t>
  </si>
  <si>
    <t>Chromosome, telomeric region; cytoplasmic stress granule; cytosol; nucleus</t>
  </si>
  <si>
    <t>Nuclear mrna surveillance; poly(a)+ mrna export from nucleus; telomere maintenance</t>
  </si>
  <si>
    <t>Gcv1p</t>
  </si>
  <si>
    <t>P48015</t>
  </si>
  <si>
    <t>GCV1</t>
  </si>
  <si>
    <t>T subunit of the mitochondrial glycine decarboxylase complex</t>
  </si>
  <si>
    <t>48.4</t>
  </si>
  <si>
    <t>Glycine cleavage complex; mitochondrion</t>
  </si>
  <si>
    <t>Aminomethyltransferase activity; glycine catabolic process; glycine metabolic process; one-carbon metabolic process; oxidation-reduction process; transaminase activity</t>
  </si>
  <si>
    <t>Gcv2p</t>
  </si>
  <si>
    <t>P49095</t>
  </si>
  <si>
    <t>GCV2</t>
  </si>
  <si>
    <t>P subunit of the mitochondrial glycine decarboxylase complex</t>
  </si>
  <si>
    <t>22.5</t>
  </si>
  <si>
    <t>Glycine decarboxylation via glycine cleavage system; glycine dehydrogenase (decarboxylating) activity; one-carbon metabolic process</t>
  </si>
  <si>
    <t>Folate biosynthesis; glycine cleavage complex</t>
  </si>
  <si>
    <t>Gcv3p</t>
  </si>
  <si>
    <t>P39726</t>
  </si>
  <si>
    <t>GCV3</t>
  </si>
  <si>
    <t>H subunit of the mitochondrial glycine decarboxylase complex</t>
  </si>
  <si>
    <t>164.4</t>
  </si>
  <si>
    <t>1.1</t>
  </si>
  <si>
    <t>Glycine catabolic process; glycine decarboxylation via glycine cleavage system; one-carbon metabolic process; oxidation-reduction process; protein lipoylation</t>
  </si>
  <si>
    <t>Gcy1p</t>
  </si>
  <si>
    <t>P14065</t>
  </si>
  <si>
    <t>GCY1</t>
  </si>
  <si>
    <t>Glycerol dehydrogenase</t>
  </si>
  <si>
    <t>82.5</t>
  </si>
  <si>
    <t>Alditol:nadp+ 1-oxidoreductase activity; aldo-keto reductase (nadp) activity; arabinose catabolic process; cellular response to oxidative stress; d-xylose catabolic process; glycerol 2-dehydrogenase (nadp+) activity; glycerol dehydrogenase [nad(p)+] activity; glycerol metabolic process; oxidoreductase activity</t>
  </si>
  <si>
    <t>Gdh1p</t>
  </si>
  <si>
    <t>P07262</t>
  </si>
  <si>
    <t>GDH1</t>
  </si>
  <si>
    <t>NADP(+)-dependent glutamate dehydrogenase</t>
  </si>
  <si>
    <t>19.8</t>
  </si>
  <si>
    <t>Ammonia assimilation cycle; glutamate biosynthetic process; glutamate dehydrogenase (nadp+) activity</t>
  </si>
  <si>
    <t>Glutamate biosynthesis from ammonia; superpathway of glutamate biosynthesis</t>
  </si>
  <si>
    <t>Glk1p</t>
  </si>
  <si>
    <t>P17709</t>
  </si>
  <si>
    <t>GLK1</t>
  </si>
  <si>
    <t>Glucokinase</t>
  </si>
  <si>
    <t>8.1</t>
  </si>
  <si>
    <t>Glucokinase activity; glucose 6-phosphate metabolic process; glucose import; glucose metabolic process; glycolytic process; mannose metabolic process</t>
  </si>
  <si>
    <t>Glucose fermentation; mannose degradation; glucose-6-phosphate biosynthesis</t>
  </si>
  <si>
    <t>Glr1p</t>
  </si>
  <si>
    <t>P41921</t>
  </si>
  <si>
    <t>GLR1</t>
  </si>
  <si>
    <t>Cytosolic and mitochondrial glutathione oxidoreductase</t>
  </si>
  <si>
    <t>Cytoplasm; cytosol; mitochondrion; nucleus</t>
  </si>
  <si>
    <t>Cell redox homeostasis; cellular response to oxidative stress; glutathione metabolic process; oxidation-reduction process; protein glutathionylation</t>
  </si>
  <si>
    <t>Glutathione-glutaredoxin redox reactions; glutathione-glutaredoxin system</t>
  </si>
  <si>
    <t>Gpd1p</t>
  </si>
  <si>
    <t>Q00055</t>
  </si>
  <si>
    <t>GPD1</t>
  </si>
  <si>
    <t>NAD-dependent glycerol-3-phosphate dehydrogenase</t>
  </si>
  <si>
    <t>13.3</t>
  </si>
  <si>
    <t>Cytosol; glycerol-3-phosphate dehydrogenase complex; nucleus; peroxisome</t>
  </si>
  <si>
    <t>Carbohydrate metabolic process; glycerol-3-phosphate catabolic process; glycerol-3-phosphate dehydrogenase [nad+] activity; intracellular accumulation of glycerol; nadh oxidation</t>
  </si>
  <si>
    <t>Glycerol biosynthesis; phosphatidate biosynthesis ii (the glycerol-3-phosphate pathway); superpathway of phosphatidate biosynthesis; folate biosynthesis; glycine cleavage complex</t>
  </si>
  <si>
    <t>Gpm1p</t>
  </si>
  <si>
    <t>P00950</t>
  </si>
  <si>
    <t>GPM1</t>
  </si>
  <si>
    <t>Tetrameric phosphoglycerate mutase</t>
  </si>
  <si>
    <t>77.5</t>
  </si>
  <si>
    <t>1.4</t>
  </si>
  <si>
    <t>Cytosol; mitochondrial intermembrane space; mitochondrion</t>
  </si>
  <si>
    <t>Gluconeogenesis; glycolytic process; phosphoglycerate mutase activity</t>
  </si>
  <si>
    <t>Gre3p</t>
  </si>
  <si>
    <t>P38715</t>
  </si>
  <si>
    <t>GRE3</t>
  </si>
  <si>
    <t>Aldose reductase</t>
  </si>
  <si>
    <t>8.4</t>
  </si>
  <si>
    <t>Alditol:nadp+ 1-oxidoreductase activity; arabinose catabolic process; cellular response to osmotic stress; cellular response to oxidative stress; d-xylose:nadp reductase activity; d-xylose catabolic process; galactose catabolic process</t>
  </si>
  <si>
    <t>Xylose metabolism</t>
  </si>
  <si>
    <t>Grx1p</t>
  </si>
  <si>
    <t>P25373</t>
  </si>
  <si>
    <t>GRX1</t>
  </si>
  <si>
    <t>Glutathione-dependent disulfide oxidoreductase</t>
  </si>
  <si>
    <t>Cell redox homeostasis; cellular response to oxidative stress; oxidation-reduction process; protein glutathionylation</t>
  </si>
  <si>
    <t>Glutathione-glutaredoxin system</t>
  </si>
  <si>
    <t>Grx3p</t>
  </si>
  <si>
    <t>Q03835</t>
  </si>
  <si>
    <t>GRX3</t>
  </si>
  <si>
    <t>Glutathione-dependent oxidoreductase</t>
  </si>
  <si>
    <t>Actin cytoskeleton organization; cell redox homeostasis; cellular iron ion homeostasis; cellular response to oxidative stress; negative regulation of transcription regulatory region DNA binding; oxidation-reduction process</t>
  </si>
  <si>
    <t>Grx4p</t>
  </si>
  <si>
    <t>P32642</t>
  </si>
  <si>
    <t>GRX4</t>
  </si>
  <si>
    <t>Grx5p</t>
  </si>
  <si>
    <t>Q02784</t>
  </si>
  <si>
    <t>GRX5</t>
  </si>
  <si>
    <t>Cell redox homeostasis; cellular response to oxidative stress; iron-sulfur cluster assembly; oxidation-reduction process; response to osmotic stress</t>
  </si>
  <si>
    <t>Gsc2p</t>
  </si>
  <si>
    <t>P40989</t>
  </si>
  <si>
    <t>GSC2</t>
  </si>
  <si>
    <t>Catalytic subunit of 1,3-beta-glucan synthase</t>
  </si>
  <si>
    <t>His3p</t>
  </si>
  <si>
    <t>P06633</t>
  </si>
  <si>
    <t>HIS3</t>
  </si>
  <si>
    <t>Imidazoleglycerol-phosphate dehydratase</t>
  </si>
  <si>
    <t>Cellular_component</t>
  </si>
  <si>
    <t>Cellular amino acid biosynthetic process; histidine biosynthetic process</t>
  </si>
  <si>
    <t>Histidine biosynthesis; superpathway of histidine, purine, and pyrimidine biosynthesis</t>
  </si>
  <si>
    <t>His4p</t>
  </si>
  <si>
    <t>P00815</t>
  </si>
  <si>
    <t>HIS4</t>
  </si>
  <si>
    <t>Multifunctional enzyme containing phosphoribosyl-ATP pyrophosphatase</t>
  </si>
  <si>
    <t>Cellular amino acid biosynthetic process; histidine biosynthetic process; metabolic process; oxidation-reduction process</t>
  </si>
  <si>
    <t>His7p</t>
  </si>
  <si>
    <t>P33734</t>
  </si>
  <si>
    <t>HIS7</t>
  </si>
  <si>
    <t>Imidazole glycerol phosphate synthase</t>
  </si>
  <si>
    <t>Cytoplasm; intracellular</t>
  </si>
  <si>
    <t>Cellular amino acid biosynthetic process; glutamine metabolic process; histidine biosynthetic process; metabolic process</t>
  </si>
  <si>
    <t>Hom2p</t>
  </si>
  <si>
    <t>P13663</t>
  </si>
  <si>
    <t>HOM2</t>
  </si>
  <si>
    <t>Aspartic beta semi-aldehyde dehydrogenase</t>
  </si>
  <si>
    <t>20.3</t>
  </si>
  <si>
    <t>Aspartate metabolic process; aspartate-semialdehyde dehydrogenase activity; homoserine biosynthetic process; isoleucine biosynthetic process; lysine biosynthetic process via diaminopimelate; methionine biosynthetic process; n-acetyl-gamma-glutamyl-phosphate reductase activity; threonine biosynthetic process</t>
  </si>
  <si>
    <t>Homoserine biosynthesis; superpathway of threonine and methionine biosynthesis; superpathway of threonine biosynthesis; superpathway of methionine biosynthesis; superpathway of sulfur amino acid biosynthesis; threonine biosynthesis</t>
  </si>
  <si>
    <t>Hom6p</t>
  </si>
  <si>
    <t>P31116</t>
  </si>
  <si>
    <t>HOM6</t>
  </si>
  <si>
    <t>Homoserine dehydrogenase (L-homoserine:NADP oxidoreductase)</t>
  </si>
  <si>
    <t>59.9</t>
  </si>
  <si>
    <t>3.6</t>
  </si>
  <si>
    <t>10.8</t>
  </si>
  <si>
    <t>Homoserine biosynthetic process; homoserine dehydrogenase activity; isoleucine biosynthetic process; methionine biosynthetic process; threonine biosynthetic process</t>
  </si>
  <si>
    <t>Hsc82p</t>
  </si>
  <si>
    <t>P15108</t>
  </si>
  <si>
    <t>HSC82</t>
  </si>
  <si>
    <t>Cytoplasmic chaperone of the Hsp90 family</t>
  </si>
  <si>
    <t>25.4</t>
  </si>
  <si>
    <t>23.9</t>
  </si>
  <si>
    <t>'De novo' protein folding; atpase activity; atpase activity, coupled; atp catabolic process; box c/d snornp assembly; cellular response to heat; proteasome assembly; protein folding; protein refolding; telomere maintenance</t>
  </si>
  <si>
    <t>Hsp10p</t>
  </si>
  <si>
    <t>P38910</t>
  </si>
  <si>
    <t>HSP10</t>
  </si>
  <si>
    <t>Mitochondrial co-chaperonin that inhibits Hsp60p ATPase activity</t>
  </si>
  <si>
    <t>90.0</t>
  </si>
  <si>
    <t>12.3</t>
  </si>
  <si>
    <t>Chaperone-mediated protein complex assembly; protein folding; protein import into mitochondrial intermembrane space; protein refolding</t>
  </si>
  <si>
    <t>Hsp104p</t>
  </si>
  <si>
    <t>P31539</t>
  </si>
  <si>
    <t>HSP104</t>
  </si>
  <si>
    <t>Disaggregase</t>
  </si>
  <si>
    <t>12.9</t>
  </si>
  <si>
    <t>Cytoplasm; nucleus; TRC complex</t>
  </si>
  <si>
    <t>Atpase activity, coupled; ATP catabolic process; cellular heat acclimation; chaperone cofactor-dependent protein refolding; inheritance of oxidatively modified proteins involved in replicative cell aging; protein folding in endoplasmic reticulum; protein unfolding; stress granule disassembly; trehalose metabolism in response to heat stress</t>
  </si>
  <si>
    <t>Hsp150p</t>
  </si>
  <si>
    <t>P32478</t>
  </si>
  <si>
    <t>HSP150</t>
  </si>
  <si>
    <t>O-mannosylated heat shock protein</t>
  </si>
  <si>
    <t>Cellular bud scar; extracellular region; fungal-type cell wall</t>
  </si>
  <si>
    <t>Atpase activity; atp catabolic process; fungal-type cell wall organization</t>
  </si>
  <si>
    <t>Hsp60p</t>
  </si>
  <si>
    <t>P19882</t>
  </si>
  <si>
    <t>HSP60</t>
  </si>
  <si>
    <t>Tetradecameric mitochondrial chaperonin</t>
  </si>
  <si>
    <t>109.6</t>
  </si>
  <si>
    <t>95.9</t>
  </si>
  <si>
    <t>Cytosol; mitochondrial inner membrane; mitochondrial intermembrane space; mitochondrial matrix; mitochondrial nucleoid; mitochondrion</t>
  </si>
  <si>
    <t>'De novo' protein folding; atpase activity; atp catabolic process; chaperone-mediated protein complex assembly; protein import into mitochondrial intermembrane space; protein maturation; protein refolding; protein stabilization</t>
  </si>
  <si>
    <t>Hsp78p</t>
  </si>
  <si>
    <t>P33416</t>
  </si>
  <si>
    <t>HSP78</t>
  </si>
  <si>
    <t>Oligomeric mitochondrial matrix chaperone</t>
  </si>
  <si>
    <t>11.9</t>
  </si>
  <si>
    <t>Atpase activity; atp catabolic process; cellular response to heat; mitochondrial genome maintenance; protein refolding; protein stabilization; protein unfolding</t>
  </si>
  <si>
    <t>Hsp82p</t>
  </si>
  <si>
    <t>P02829</t>
  </si>
  <si>
    <t>HSP82</t>
  </si>
  <si>
    <t>Hsp90 chaperone</t>
  </si>
  <si>
    <t>20.6</t>
  </si>
  <si>
    <t>'De novo' protein folding; atpase activity, coupled; atp catabolic process; box c/d snornp assembly; positive regulation of telomere maintenance via telomerase; proteasome assembly; protein refolding; protein targeting to mitochondrion; response to osmotic stress</t>
  </si>
  <si>
    <t>Hxk1p</t>
  </si>
  <si>
    <t>P04806</t>
  </si>
  <si>
    <t>HXK1</t>
  </si>
  <si>
    <t>Hexokinase isoenzyme 1</t>
  </si>
  <si>
    <t>7.4</t>
  </si>
  <si>
    <t>Cytoplasm; mitochondrion</t>
  </si>
  <si>
    <t>Carbohydrate phosphorylation; fructose import; fructose metabolic process; glucose import; glucose metabolic process; glycolytic process; hexokinase activity; mannose metabolic process</t>
  </si>
  <si>
    <t>Glucose fermentation; fructose degradation; mannose degradation; glucose-6-phosphate biosynthesis</t>
  </si>
  <si>
    <t>Hxk2p</t>
  </si>
  <si>
    <t>P04807</t>
  </si>
  <si>
    <t>HXK2</t>
  </si>
  <si>
    <t>Hexokinase isoenzyme 2</t>
  </si>
  <si>
    <t>40.1</t>
  </si>
  <si>
    <t>Cytosol; mitochondrion; nucleus</t>
  </si>
  <si>
    <t>Carbohydrate phosphorylation; fructose import; fructose metabolic process; glucose import; glucose metabolic process; glycolytic process; hexokinase activity; mannose metabolic process; regulation of transcription by glucose; replicative cell aging</t>
  </si>
  <si>
    <t>Hyp2p</t>
  </si>
  <si>
    <t>P23301</t>
  </si>
  <si>
    <t>HYP2</t>
  </si>
  <si>
    <t>Translation elongation factor eIF-5A</t>
  </si>
  <si>
    <t>696.9</t>
  </si>
  <si>
    <t>2.3</t>
  </si>
  <si>
    <t>16.4</t>
  </si>
  <si>
    <t>Cytosolic ribosome</t>
  </si>
  <si>
    <t>Peptidyl-lysine modification to peptidyl-hypusine; positive regulation of cytoplasmic translational elongation through polyproline stretches; positive regulation of translational elongation; positive regulation of translational initiation; positive regulation of translational termination; translational frameshifting; translational initiation; translation elongation factor activity; translation initiation factor activity</t>
  </si>
  <si>
    <t>Hyr1p</t>
  </si>
  <si>
    <t>P40581</t>
  </si>
  <si>
    <t>HYR1</t>
  </si>
  <si>
    <t>Thiol peroxidase</t>
  </si>
  <si>
    <t>20.2</t>
  </si>
  <si>
    <t>Intracellular; mitochondrial intermembrane space; peroxisomal matrix</t>
  </si>
  <si>
    <t>Cellular response to oxidative stress; glutathione peroxidase activity; peroxiredoxin activity; phospholipid-hydroperoxide glutathione peroxidase activity</t>
  </si>
  <si>
    <t>Glutathione-glutaredoxin redox reactions</t>
  </si>
  <si>
    <t>Idh1p</t>
  </si>
  <si>
    <t>P28834</t>
  </si>
  <si>
    <t>IDH1</t>
  </si>
  <si>
    <t>Subunit of mitochondrial NAD(+)-dependent isocitrate dehydrogenase</t>
  </si>
  <si>
    <t>25.3</t>
  </si>
  <si>
    <t>Cytosol; mitochondrial intermembrane space; mitochondrial isocitrate dehydrogenase complex (NAD+); mitochondrial matrix; mitochondrial nucleoid</t>
  </si>
  <si>
    <t>Glutamate biosynthetic process; isocitrate dehydrogenase (NAD+) activity; isocitrate metabolic process; tricarboxylic acid cycle</t>
  </si>
  <si>
    <t>Idh2p</t>
  </si>
  <si>
    <t>P28241</t>
  </si>
  <si>
    <t>IDH2</t>
  </si>
  <si>
    <t>45.4</t>
  </si>
  <si>
    <t>Mitochondrial isocitrate dehydrogenase complex (NAD+); mitochondrion</t>
  </si>
  <si>
    <t>Idp3p</t>
  </si>
  <si>
    <t>P53982</t>
  </si>
  <si>
    <t>IDP3</t>
  </si>
  <si>
    <t>Peroxisomal NADP-dependent isocitrate dehydrogenase</t>
  </si>
  <si>
    <t>5.5</t>
  </si>
  <si>
    <t>Cytoplasm; peroxisome</t>
  </si>
  <si>
    <t>Fatty acid beta-oxidation; glyoxylate cycle; isocitrate dehydrogenase (nadp+) activity; isocitrate metabolic process; nadph regeneration; tricarboxylic acid cycle</t>
  </si>
  <si>
    <t>Superpathway of glutamate biosynthesis</t>
  </si>
  <si>
    <t>Iki3p</t>
  </si>
  <si>
    <t>Q06706</t>
  </si>
  <si>
    <t>IKI3</t>
  </si>
  <si>
    <t>Subunit of Elongator complex</t>
  </si>
  <si>
    <t>Cytoplasm; Elongator holoenzyme complex; nucleoplasm; nucleus</t>
  </si>
  <si>
    <t>Protein transport; regulation of transcription from RNA polymerase II promoter; transcription, DNA-templated; trna wobble uridine modification</t>
  </si>
  <si>
    <t>Ilv2p</t>
  </si>
  <si>
    <t>P07342</t>
  </si>
  <si>
    <t>ILV2</t>
  </si>
  <si>
    <t>Acetolactate synthase</t>
  </si>
  <si>
    <t>3.1</t>
  </si>
  <si>
    <t>Acetolactate synthase complex; mitochondrion</t>
  </si>
  <si>
    <t>Acetolactate synthase activity; branched-chain amino acid biosynthetic process; isoleucine biosynthetic process; valine biosynthetic process</t>
  </si>
  <si>
    <t>Superpathway of leucine, isoleucine, and valine biosynthesis; isoleucine biosynthesis; acetoin biosynthesis; superpathway of acetoin and butanediol biosynthesis; valine biosynthesis</t>
  </si>
  <si>
    <t>Ilv3p</t>
  </si>
  <si>
    <t>P39522</t>
  </si>
  <si>
    <t>ILV3</t>
  </si>
  <si>
    <t>Dihydroxyacid dehydratase</t>
  </si>
  <si>
    <t>199.7</t>
  </si>
  <si>
    <t>Branched-chain amino acid biosynthetic process; dihydroxy-acid dehydratase activity; isoleucine biosynthetic process; valine biosynthetic process</t>
  </si>
  <si>
    <t>Superpathway of leucine, isoleucine, and valine biosynthesis; isoleucine biosynthesis; valine biosynthesis</t>
  </si>
  <si>
    <t>Ilv5p</t>
  </si>
  <si>
    <t>P06168</t>
  </si>
  <si>
    <t>ILV5</t>
  </si>
  <si>
    <t>Acetohydroxyacid reductoisomerase and mtDNA binding protein</t>
  </si>
  <si>
    <t>158.4</t>
  </si>
  <si>
    <t>34.3</t>
  </si>
  <si>
    <t>Branched-chain amino acid biosynthetic process; isoleucine biosynthetic process; ketol-acid reductoisomerase activity; mitochondrial genome maintenance; valine biosynthetic process</t>
  </si>
  <si>
    <t>Ilv6p</t>
  </si>
  <si>
    <t>P25605</t>
  </si>
  <si>
    <t>ILV6</t>
  </si>
  <si>
    <t>Regulatory subunit of acetolactate synthase</t>
  </si>
  <si>
    <t>Acetolactate synthase complex; mitochondrial nucleoid</t>
  </si>
  <si>
    <t>Acetolactate synthase activity; branched-chain amino acid biosynthetic process; enzyme regulator activity; isoleucine biosynthetic process; regulation of catalytic activity; valine biosynthetic process</t>
  </si>
  <si>
    <t>Kex1p</t>
  </si>
  <si>
    <t>P09620</t>
  </si>
  <si>
    <t>KEX1</t>
  </si>
  <si>
    <t>Cell death protease essential for hypochlorite-induced apoptosis</t>
  </si>
  <si>
    <t>Integral component of membrane; trans-Golgi network</t>
  </si>
  <si>
    <t>Apoptotic process; serine-type carboxypeptidase activity</t>
  </si>
  <si>
    <t>Kgd1p</t>
  </si>
  <si>
    <t>P20967</t>
  </si>
  <si>
    <t>KGD1</t>
  </si>
  <si>
    <t>Subunit of the mitochondrial alpha-ketoglutarate dehydrogenase complex</t>
  </si>
  <si>
    <t>31.3</t>
  </si>
  <si>
    <t>Mitochondrial nucleoid; mitochondrial oxoglutarate dehydrogenase complex</t>
  </si>
  <si>
    <t>2-oxoglutarate metabolic process; oxoglutarate dehydrogenase (succinyl-transferring) activity; tricarboxylic acid cycle</t>
  </si>
  <si>
    <t>Superpathway of tca cycle and glyoxylate cycle; 2-ketoglutarate dehydrogenase complex; tca cycle, aerobic respiration</t>
  </si>
  <si>
    <t>Kgd2p</t>
  </si>
  <si>
    <t>P19262</t>
  </si>
  <si>
    <t>KGD2</t>
  </si>
  <si>
    <t>Dihydrolipoyl transsuccinylase</t>
  </si>
  <si>
    <t>12.7</t>
  </si>
  <si>
    <t>2-oxoglutarate metabolic process; dihydrolipoyllysine-residue succinyltransferase activity; l-lysine catabolic process to acetyl-coa via saccharopine; mitochondrial genome maintenance; tricarboxylic acid cycle</t>
  </si>
  <si>
    <t>Lpd1p</t>
  </si>
  <si>
    <t>P09624</t>
  </si>
  <si>
    <t>LPD1</t>
  </si>
  <si>
    <t>Dihydrolipoamide dehydrogenase</t>
  </si>
  <si>
    <t>194.4</t>
  </si>
  <si>
    <t>Glycine cleavage complex; mitochondrial nucleoid; mitochondrial oxoglutarate dehydrogenase complex; mitochondrial pyruvate dehydrogenase complex</t>
  </si>
  <si>
    <t>2-oxoglutarate metabolic process; cell redox homeostasis; dihydrolipoyl dehydrogenase activity; glycine catabolic process; glycine dehydrogenase (decarboxylating) activity; hydrogen peroxide metabolic process; isoleucine catabolic process; leucine catabolic process; l-serine biosynthetic process; oxoglutarate dehydrogenase (succinyl-transferring) activity; pyruvate dehydrogenase activity; pyruvate metabolic process; valine catabolic process</t>
  </si>
  <si>
    <t>Folate biosynthesis; glycine cleavage complex; 2-ketoglutarate dehydrogenase complex; pyruvate dehydrogenase complex; tca cycle, aerobic respiration</t>
  </si>
  <si>
    <t>Lsc1p</t>
  </si>
  <si>
    <t>P53598</t>
  </si>
  <si>
    <t>LSC1</t>
  </si>
  <si>
    <t>Alpha subunit of succinyl-CoA ligase</t>
  </si>
  <si>
    <t>118.5</t>
  </si>
  <si>
    <t>17.8</t>
  </si>
  <si>
    <t>Atp citrate synthase activity; succinate-coa ligase (adp-forming) activity; succinyl-coa metabolic process; tricarboxylic acid cycle</t>
  </si>
  <si>
    <t>Mca1p</t>
  </si>
  <si>
    <t>Q08601</t>
  </si>
  <si>
    <t>MCA1</t>
  </si>
  <si>
    <t>Ca2+-dependent cysteine protease</t>
  </si>
  <si>
    <t>5.4</t>
  </si>
  <si>
    <t>Apoptotic process; calcium-dependent cysteine-type endopeptidase activity; misfolded or incompletely synthesized protein catabolic process</t>
  </si>
  <si>
    <t>Mcm7p</t>
  </si>
  <si>
    <t>P38132</t>
  </si>
  <si>
    <t>MCM7</t>
  </si>
  <si>
    <t>Component of the heterohexameric MCM2-7 complex</t>
  </si>
  <si>
    <t>Cytoplasm; DNA replication preinitiation complex; MCM complex; MCM core complex; nuclear pre-replicative complex; nucleoplasm; nucleus; replication fork protection complex</t>
  </si>
  <si>
    <t>ATP catabolic process; chromatin silencing at silent mating-type cassette; chromatin silencing at telomere; DNA helicase activity; DNA replication initiation; DNA strand elongation involved in DNA replication; DNA unwinding involved in DNA replication; double-strand break repair via break-induced replication; nuclear cell cycle DNA replication; pre-replicative complex assembly involved in nuclear cell cycle DNA replication; single-stranded DNA-dependent atpase activity</t>
  </si>
  <si>
    <t>Mdh1p</t>
  </si>
  <si>
    <t>P17505</t>
  </si>
  <si>
    <t>MDH1</t>
  </si>
  <si>
    <t>Mitochondrial malate dehydrogenase</t>
  </si>
  <si>
    <t>1040.5</t>
  </si>
  <si>
    <t>Aerobic respiration; cellular carbohydrate metabolic process; chronological cell aging; l-malate dehydrogenase activity; malate metabolic process; replicative cell aging; tricarboxylic acid cycle</t>
  </si>
  <si>
    <t>Med4p</t>
  </si>
  <si>
    <t>Q12343</t>
  </si>
  <si>
    <t>MED4</t>
  </si>
  <si>
    <t>Subunit of the RNA polymerase II mediator complex</t>
  </si>
  <si>
    <t>4.2</t>
  </si>
  <si>
    <t>Core mediator complex; mediator complex</t>
  </si>
  <si>
    <t>Rna polymerase ii transcription cofactor activity; transcription from rna polymerase ii promoter</t>
  </si>
  <si>
    <t>Met10p</t>
  </si>
  <si>
    <t>P39692</t>
  </si>
  <si>
    <t>MET10</t>
  </si>
  <si>
    <t>Subunit alpha of assimilatory sulfite reductase</t>
  </si>
  <si>
    <t>Cytosol; sulfite reductase complex (nadph)</t>
  </si>
  <si>
    <t>Cellular amino acid biosynthetic process; cysteine biosynthetic process; hydrogen sulfide biosynthetic process; metabolic process; methionine biosynthetic process; oxidation-reduction process; sulfate assimilation</t>
  </si>
  <si>
    <t>Met13p</t>
  </si>
  <si>
    <t>P53128</t>
  </si>
  <si>
    <t>MET13</t>
  </si>
  <si>
    <t>Major isozyme of methylenetetrahydrofolate reductase</t>
  </si>
  <si>
    <t>Methionine biosynthetic process;methylenetetrahydrofolate reductase (NAD(P)H) activity; tetrahydrofolate interconversion</t>
  </si>
  <si>
    <t>Folate biosynthesis; folate polyglutamylation</t>
  </si>
  <si>
    <t>Met14p</t>
  </si>
  <si>
    <t>Q02196</t>
  </si>
  <si>
    <t>MET14</t>
  </si>
  <si>
    <t>Adenylylsulfate kinase</t>
  </si>
  <si>
    <t>Cellular amino acid biosynthetic process; cysteine biosynthetic process; hydrogen sulfide biosynthetic process; methionine biosynthetic process; phosphorylation; sulfate assimilation; sulfate assimilation, phosphoadenylyl sulfate reduction by phosphoadenylyl-sulfate reductase (thioredoxin); sulfur amino acid metabolic process</t>
  </si>
  <si>
    <t>Met17p</t>
  </si>
  <si>
    <t>P06106</t>
  </si>
  <si>
    <t>MET17</t>
  </si>
  <si>
    <t>Methionine and cysteine synthase</t>
  </si>
  <si>
    <t>Cytoplasm; plasma membrane</t>
  </si>
  <si>
    <t>Cellular amino acid biosynthetic process; cellular amino acid metabolic process; cysteine biosynthetic process; 'de novo' L-methionine biosynthetic process; metabolic process; methionine biosynthetic process; methionine metabolic process</t>
  </si>
  <si>
    <t>Superpathway of threonine and methionine biosynthesis; superpathway of methionine biosynthesis; homocysteine biosynthesis; superpathway of sulfur amino acid biosynthesis</t>
  </si>
  <si>
    <t>Met2p</t>
  </si>
  <si>
    <t>P08465</t>
  </si>
  <si>
    <t>MET2</t>
  </si>
  <si>
    <t>L-homoserine-O-acetyltransferase</t>
  </si>
  <si>
    <t>Cellular amino acid biosynthetic process; homoserine metabolic process; methionine biosynthetic process; sulfur amino acid metabolic process</t>
  </si>
  <si>
    <t>Met32p</t>
  </si>
  <si>
    <t>Q12041</t>
  </si>
  <si>
    <t>MET32</t>
  </si>
  <si>
    <t>Zinc-finger DNA-binding transcription factor</t>
  </si>
  <si>
    <t>4.9</t>
  </si>
  <si>
    <t>Negative regulation of transcription from rna polymerase ii promoter; positive regulation of transcription from rna polymerase ii promoter; regulation of mitotic cell cycle; regulation of sulfur amino acid metabolic process; regulation of transcription from rna polymerase ii promoter; sequence-specific transcription regulatory region dna binding rna polymerase ii transcription factor recruiting transcription factor activity; transcription, dna-templated</t>
  </si>
  <si>
    <t>Mge1p</t>
  </si>
  <si>
    <t>P38523</t>
  </si>
  <si>
    <t>MGE1</t>
  </si>
  <si>
    <t>Mitochondrial matrix cochaperone</t>
  </si>
  <si>
    <t>Mitochondrial inner membrane; mitochondrial matrix; presequence translocase-associated import motor</t>
  </si>
  <si>
    <t>Adenyl-nucleotide exchange factor activity; protein import into mitochondrial matrix; protein refolding; regulation of catalytic activity</t>
  </si>
  <si>
    <t>Mmf1p</t>
  </si>
  <si>
    <t>P40185</t>
  </si>
  <si>
    <t>MMF1</t>
  </si>
  <si>
    <t>Mitochondrial protein required for transamination of isoleucine</t>
  </si>
  <si>
    <t>41.0</t>
  </si>
  <si>
    <t>Deaminase activity; isoleucine biosynthetic process; mitochondrial translation</t>
  </si>
  <si>
    <t>Mrp4p</t>
  </si>
  <si>
    <t>P32902</t>
  </si>
  <si>
    <t>MRP4</t>
  </si>
  <si>
    <t>Mitochondrial ribosomal protein of the small subunit</t>
  </si>
  <si>
    <t>Mitochondrial small ribosomal subunit</t>
  </si>
  <si>
    <t>Mitochondrial translation</t>
  </si>
  <si>
    <t>Nap1p</t>
  </si>
  <si>
    <t>P25293</t>
  </si>
  <si>
    <t>NAP1</t>
  </si>
  <si>
    <t>Protein that interacts with mitotic cyclin Clb2p</t>
  </si>
  <si>
    <t>10.4</t>
  </si>
  <si>
    <t>Cellular bud neck; cytoplasm; nucleus</t>
  </si>
  <si>
    <t>Budding cell bud growth; enzyme activator activity; nucleosome assembly; nucleosome disassembly; positive regulation of catalytic activity; positive regulation of microtubule polymerization; positive regulation of transcription elongation from rna polymerase ii promoter; protein import into nucleus</t>
  </si>
  <si>
    <t>Nha1p</t>
  </si>
  <si>
    <t>Q99271</t>
  </si>
  <si>
    <t>NHA1</t>
  </si>
  <si>
    <t>Na+/H+ antiporter involved in sodium and potassium efflux</t>
  </si>
  <si>
    <t>Integral component of membrane; membrane raft; plasma membrane</t>
  </si>
  <si>
    <t>Cation:cation antiporter activity; cation transmembrane transport; cellular monovalent inorganic cation homeostasis; cellular potassium ion homeostasis; response to osmotic stress; sodium:proton antiporter activity; sodium ion transmembrane transport</t>
  </si>
  <si>
    <t>Npc2p</t>
  </si>
  <si>
    <t>Q12408</t>
  </si>
  <si>
    <t>NPC2</t>
  </si>
  <si>
    <t>Functional homolog of human NPC2/He1</t>
  </si>
  <si>
    <t>23.1</t>
  </si>
  <si>
    <t>Fungal-type vacuole lumen</t>
  </si>
  <si>
    <t>Intracellular sterol transport</t>
  </si>
  <si>
    <t>Npl6p</t>
  </si>
  <si>
    <t>P32832</t>
  </si>
  <si>
    <t>NPL6</t>
  </si>
  <si>
    <t>Component of the RSC chromatin remodeling complex</t>
  </si>
  <si>
    <t>1.7</t>
  </si>
  <si>
    <t>RSC complex</t>
  </si>
  <si>
    <t>ATP catabolic process; ATP-dependent chromatin remodeling; chromatin remodeling; nucleosome disassembly; protein import into nucleus; regulation of transcription, DNA-templated; transcription elongation from RNA polymerase II promoter</t>
  </si>
  <si>
    <t>Oye2p</t>
  </si>
  <si>
    <t>Q03558</t>
  </si>
  <si>
    <t>OYE2</t>
  </si>
  <si>
    <t>Conserved NADPH oxidoreductase containing flavin mononucleotide (FMN)</t>
  </si>
  <si>
    <t>3.4</t>
  </si>
  <si>
    <t>Apoptotic process; NADPH dehydrogenase activity; pentaerythritol trinitrate reductase activity; trichloro-p-hydroquinone reductive dehalogenase activity</t>
  </si>
  <si>
    <t>Pbi2p</t>
  </si>
  <si>
    <t>P01095</t>
  </si>
  <si>
    <t>PBI2</t>
  </si>
  <si>
    <t>Cytosolic inhibitor of vacuolar proteinase B (PRB1)</t>
  </si>
  <si>
    <t>39.1</t>
  </si>
  <si>
    <t>Pdb1p</t>
  </si>
  <si>
    <t>P32473</t>
  </si>
  <si>
    <t>PDB1</t>
  </si>
  <si>
    <t>E1 beta subunit of the pyruvate dehydrogenase (PDH) complex</t>
  </si>
  <si>
    <t>7.9</t>
  </si>
  <si>
    <t>Mitochondrial nucleoid; mitochondrial pyruvate dehydrogenase complex; mitochondrion</t>
  </si>
  <si>
    <t>Acetyl-coa biosynthetic process from pyruvate; glycolytic process; pyruvate dehydrogenase (acetyl-transferring) activity</t>
  </si>
  <si>
    <t>Pyruvate dehydrogenase complex</t>
  </si>
  <si>
    <t>Pep4p</t>
  </si>
  <si>
    <t>P07267</t>
  </si>
  <si>
    <t>PEP4</t>
  </si>
  <si>
    <t>Vacuolar aspartyl protease (proteinase A)</t>
  </si>
  <si>
    <t>255.8</t>
  </si>
  <si>
    <t>6.9</t>
  </si>
  <si>
    <t>7.3</t>
  </si>
  <si>
    <t>Fungal-type vacuole; fungal-type vacuole lumen</t>
  </si>
  <si>
    <t>Aspartic-type endopeptidase activity; autophagy; cellular response to starvation; microautophagy; peptidase activity; proteolysis involved in cellular protein catabolic process</t>
  </si>
  <si>
    <t>Pet9p</t>
  </si>
  <si>
    <t>P18239</t>
  </si>
  <si>
    <t>PET9</t>
  </si>
  <si>
    <t>Major ADP/ATP carrier of the mitochondrial inner membrane</t>
  </si>
  <si>
    <t>14.5</t>
  </si>
  <si>
    <t>Integral component of membrane; mitochondrial inner membrane; mitochondrion</t>
  </si>
  <si>
    <t>Adp transport; aerobic respiration; anaerobic respiration; apoptotic process; atp:adp antiporter activity; atp transport; heme transport; mitochondrial transport; transmembrane transport</t>
  </si>
  <si>
    <t>Pex1p</t>
  </si>
  <si>
    <t>P24004</t>
  </si>
  <si>
    <t>PEX1</t>
  </si>
  <si>
    <t>AAA-peroxin</t>
  </si>
  <si>
    <t>Peroxisomal membrane</t>
  </si>
  <si>
    <t>Atpase activity; atpase activity, coupled; atp catabolic process; protein import into peroxisome matrix, receptor recycling</t>
  </si>
  <si>
    <t>Pex19p</t>
  </si>
  <si>
    <t>Q07418</t>
  </si>
  <si>
    <t>PEX19</t>
  </si>
  <si>
    <t>Chaperone and import receptor for newly-synthesized class I PMPs</t>
  </si>
  <si>
    <t>Cytosol; endoplasmic reticulum; endoplasmic reticulum membrane; peroxisomal membrane; Pex17p-Pex14p docking complex</t>
  </si>
  <si>
    <t>ER-dependent peroxisome organization; peroxisome inheritance; protein exit from endoplasmic reticulum; protein import into peroxisome membrane; protein stabilization</t>
  </si>
  <si>
    <t>Pfk1p</t>
  </si>
  <si>
    <t>P16861</t>
  </si>
  <si>
    <t>PFK1</t>
  </si>
  <si>
    <t>Alpha subunit of heterooctameric phosphofructokinase</t>
  </si>
  <si>
    <t>6-phosphofructokinase complex; mitochondrial outer membrane; mitochondrion</t>
  </si>
  <si>
    <t>6-phosphofructokinase activity; carbohydrate phosphorylation; fructose 6-phosphate metabolic process; glycolytic process; hydrogen ion transmembrane transport; proton transport</t>
  </si>
  <si>
    <t>Pgi1p</t>
  </si>
  <si>
    <t>P12709</t>
  </si>
  <si>
    <t>PGI1</t>
  </si>
  <si>
    <t>Glycolytic enzyme phosphoglucose isomerase</t>
  </si>
  <si>
    <t>Gluconeogenesis; glucose-6-phosphate isomerase activity; glycolytic process; pentose-phosphate shunt</t>
  </si>
  <si>
    <t>Pgk1p</t>
  </si>
  <si>
    <t>P00560</t>
  </si>
  <si>
    <t>PGK1</t>
  </si>
  <si>
    <t>3-phosphoglycerate kinase</t>
  </si>
  <si>
    <t>620.9</t>
  </si>
  <si>
    <t>49.1</t>
  </si>
  <si>
    <t>Gluconeogenesis; glycolytic process; phosphoglycerate kinase activity</t>
  </si>
  <si>
    <t>Pho5p</t>
  </si>
  <si>
    <t>P00635</t>
  </si>
  <si>
    <t>PHO5</t>
  </si>
  <si>
    <t>Repressible acid phosphatase</t>
  </si>
  <si>
    <t>Acid phosphatase activity; cellular response to phosphate starvation; dephosphorylation; nucleoside-triphosphatase activity; nucleoside-triphosphate diphosphatase activity; phosphate-containing compound metabolic process</t>
  </si>
  <si>
    <t>Plb1p</t>
  </si>
  <si>
    <t>P39105</t>
  </si>
  <si>
    <t>PLB1</t>
  </si>
  <si>
    <t>Phospholipase B (lysophospholipase) involved in lipid metabolism</t>
  </si>
  <si>
    <t>10.3</t>
  </si>
  <si>
    <t>Anchored component of membrane; endoplasmic reticulum; periplasmic space; plasma membrane</t>
  </si>
  <si>
    <t>Glycerophospholipid metabolic process; lysophospholipase activity; phosphatidylcholine acyl-chain remodeling; phospholipid catabolic process</t>
  </si>
  <si>
    <t>Pma1p</t>
  </si>
  <si>
    <t>P05030</t>
  </si>
  <si>
    <t>PMA1</t>
  </si>
  <si>
    <t>Plasma membrane H+-ATPase</t>
  </si>
  <si>
    <t>9.4</t>
  </si>
  <si>
    <t>Atp biosynthetic process; hydrogen-exporting atpase activity, phosphorylative mechanism; hydrogen ion transmembrane transport; proteasome storage granule assembly; proton transport; regulation of ph; transmembrane transport</t>
  </si>
  <si>
    <t>Pnc1p</t>
  </si>
  <si>
    <t>P53184</t>
  </si>
  <si>
    <t>PNC1</t>
  </si>
  <si>
    <t>Nicotinamidase that converts nicotinamide to nicotinic acid</t>
  </si>
  <si>
    <t>4.8</t>
  </si>
  <si>
    <t>3.2</t>
  </si>
  <si>
    <t>Cytoplasm; nucleus; peroxisome</t>
  </si>
  <si>
    <t>Chromatin silencing at rdna; chromatin silencing at telomere; nicotinamidase activity; nicotinate nucleotide salvage; replicative cell aging</t>
  </si>
  <si>
    <t>NAD salvage pathway; superpathway of nad biosynthesis</t>
  </si>
  <si>
    <t>Pol12p</t>
  </si>
  <si>
    <t>P38121</t>
  </si>
  <si>
    <t>POL12</t>
  </si>
  <si>
    <t>B subunit of DNA polymerase alpha-primase complex</t>
  </si>
  <si>
    <t>Alpha DNA polymerase:primase complex; nuclear envelope; nucleus</t>
  </si>
  <si>
    <t>DNA biosynthetic process; DNA-directed DNA polymerase activity; DNA replication initiation; lagging strand elongation; telomere capping</t>
  </si>
  <si>
    <t>Pol30p</t>
  </si>
  <si>
    <t>P15873</t>
  </si>
  <si>
    <t>POL30</t>
  </si>
  <si>
    <t>Proliferating cell nuclear antigen (PCNA)</t>
  </si>
  <si>
    <t>20.1</t>
  </si>
  <si>
    <t>18.2</t>
  </si>
  <si>
    <t>Nucleus; PCNA complex; replication fork</t>
  </si>
  <si>
    <t>Chromatin silencing at silent mating-type cassette; chromatin silencing at telomere; DNA polymerase processivity factor activity; error-free translesion synthesis; establishment of mitotic sister chromatid cohesion; lagging strand elongation; leading strand elongation; maintenance of DNA trinucleotide repeats; meiotic mismatch repair; mismatch repair; mitotic cell cycle; mitotic sister chromatid cohesion; nucleotide-excision repair; positive regulation of exodeoxyribonuclease activity; positive regulation of phosphodiesterase activity, acting on 3'-phosphoglycolate-terminated DNA strands; postreplication repair; regulation of DNA replication</t>
  </si>
  <si>
    <t>Por1p</t>
  </si>
  <si>
    <t>P04840</t>
  </si>
  <si>
    <t>POR1</t>
  </si>
  <si>
    <t>Mitochondrial porin (voltage-dependent anion channel)</t>
  </si>
  <si>
    <t>Integral component of mitochondrial outer membrane; mitochondrial intermembrane space; mitochondrial outer membrane; mitochondrion; pore complex</t>
  </si>
  <si>
    <t>Apoptotic process; cell redox homeostasis; dna transport; ion transport; mitochondrion organization; porin activity; voltage-gated anion channel activity</t>
  </si>
  <si>
    <t>Pox1p</t>
  </si>
  <si>
    <t>P13711</t>
  </si>
  <si>
    <t>POX1</t>
  </si>
  <si>
    <t>Fatty-acyl coenzyme A oxidase</t>
  </si>
  <si>
    <t>Peroxisomal matrix</t>
  </si>
  <si>
    <t>Acyl-coa dehydrogenase activity; acyl-coa oxidase activity; fatty acid beta-oxidation; fatty acid beta-oxidation using acyl-coa oxidase</t>
  </si>
  <si>
    <t>Fatty acid oxidation pathway</t>
  </si>
  <si>
    <t>Prb1p</t>
  </si>
  <si>
    <t>P09232</t>
  </si>
  <si>
    <t>PRB1</t>
  </si>
  <si>
    <t>Vacuolar proteinase B (yscB)</t>
  </si>
  <si>
    <t>Cellular response to starvation; protein catabolic process in the vacuole; serine-type endopeptidase activity; sporulation resulting in formation of a cellular spore</t>
  </si>
  <si>
    <t>Psf1p</t>
  </si>
  <si>
    <t>Q12488</t>
  </si>
  <si>
    <t>PSF1</t>
  </si>
  <si>
    <t>Subunit of the GINS complex</t>
  </si>
  <si>
    <t>DNA replication preinitiation complex; GINS complex; replication fork protection complex</t>
  </si>
  <si>
    <t>Cell cycle; DNA-dependent DNA replication; double-strand break repair via break-induced replication</t>
  </si>
  <si>
    <t>Pst1p</t>
  </si>
  <si>
    <t>Q12355</t>
  </si>
  <si>
    <t>PST1</t>
  </si>
  <si>
    <t>Cell wall protein that contains a putative GPI-attachment site</t>
  </si>
  <si>
    <t>Pst2p</t>
  </si>
  <si>
    <t>Q12335</t>
  </si>
  <si>
    <t>PST2</t>
  </si>
  <si>
    <t>17.3</t>
  </si>
  <si>
    <t>11.3</t>
  </si>
  <si>
    <t>Negative regulation of transcription, dna-templated; oxidoreductase activity</t>
  </si>
  <si>
    <t>Put2p</t>
  </si>
  <si>
    <t>P07275</t>
  </si>
  <si>
    <t>PUT2</t>
  </si>
  <si>
    <t>Delta-1-pyrroline-5-carboxylate dehydrogenase</t>
  </si>
  <si>
    <t>9.7</t>
  </si>
  <si>
    <t>Mitochondrial inner membrane; mitochondrial matrix</t>
  </si>
  <si>
    <t>1-pyrroline-5-carboxylate dehydrogenase activity; glutamate biosynthetic process; oxidoreductase activity, acting on the aldehyde or oxo group of donors, nad or nadp as acceptor; proline biosynthetic process; proline catabolic process to glutamate</t>
  </si>
  <si>
    <t>Arginine degradation (aerobic); proline utilization</t>
  </si>
  <si>
    <t>Pyc2p</t>
  </si>
  <si>
    <t>P32327</t>
  </si>
  <si>
    <t>PYC2</t>
  </si>
  <si>
    <t>Pyruvate carboxylase isoform</t>
  </si>
  <si>
    <t>Cytoplasm; cytosol</t>
  </si>
  <si>
    <t>Gluconeogenesis; metabolic process; pyruvate metabolic process</t>
  </si>
  <si>
    <t>Aspartate biosynthesis; gluconeogenesis; superpathway of threonine biosynthesis; superpathway of tca cycle and glyoxylate cycle; tca cycle, aerobic respiration</t>
  </si>
  <si>
    <t>Qcr6p</t>
  </si>
  <si>
    <t>P00127</t>
  </si>
  <si>
    <t>QCR6</t>
  </si>
  <si>
    <t>Subunit 6 of the ubiquinol cytochrome-c reductase complex</t>
  </si>
  <si>
    <t>12.0</t>
  </si>
  <si>
    <t>Mitochondrial intermembrane space; mitochondrial respiratory chain complex III</t>
  </si>
  <si>
    <t>Aerobic respiration; hydrogen ion transmembrane transport; mitochondrial electron transport, ubiquinol to cytochrome c; ubiquinol-cytochrome-c reductase activity</t>
  </si>
  <si>
    <t>Rap1p</t>
  </si>
  <si>
    <t>P11938</t>
  </si>
  <si>
    <t>RAP1</t>
  </si>
  <si>
    <t>Essential DNA-binding transcription regulator that binds many loci</t>
  </si>
  <si>
    <t>Cytosol; nuclear chromosome; nuclear chromosome, telomeric region; nucleus; telosome</t>
  </si>
  <si>
    <t>Chromatin silencing at silent mating-type cassette; chromatin silencing at telomere; establishment of chromatin silencing at telomere; establishment of protein localization to chromatin; establishment of protein localization to telomere; negative regulation of chromatin silencing; negative regulation of transcription from rna polymerase ii promoter; positive regulation of transcription from rna polymerase ii promoter; protection from non-homologous end joining at telomere; regulation of glycolytic by positive regulation of transcription from rna polymerase ii promoter; regulation of transcription by chromatin organization; rna polymerase ii core promoter proximal region sequence-specific dna binding transcription factor activity; rna polymerase ii transcription factor binding transcription factor activity; tbp-class protein binding rna polymerase ii transcription factor activity; telomere maintenance; telomere maintenance via telomere lengthening; transcription from rna polymerase ii promoter</t>
  </si>
  <si>
    <t>Rfa3p</t>
  </si>
  <si>
    <t>P26755</t>
  </si>
  <si>
    <t>RFA3</t>
  </si>
  <si>
    <t>Subunit of heterotrimeric Replication Protein A (RPA)</t>
  </si>
  <si>
    <t>Chromosome, telomeric region; condensed nuclear chromosome; DNA replication factor A complex</t>
  </si>
  <si>
    <t>DNA repair; DNA replication; DNA topological change; DNA unwinding involved in DNA replication; double-strand break repair via homologous recombination; establishment of protein localization; heteroduplex formation; mitotic recombination; nucleotide-excision repair; protein ubiquitination; reciprocal meiotic recombination; telomere maintenance via recombination; telomere maintenance via telomerase; telomere maintenance via telomere lengthening</t>
  </si>
  <si>
    <t>Rfu1p</t>
  </si>
  <si>
    <t>Q08003</t>
  </si>
  <si>
    <t>RFU1</t>
  </si>
  <si>
    <t>Protein that inhibits Doa4p deubiquitinating activity</t>
  </si>
  <si>
    <t>Endosome</t>
  </si>
  <si>
    <t>Cysteine-type endopeptidase inhibitor activity; enzyme inhibitor activity; regulation of ubiquitin homeostasis</t>
  </si>
  <si>
    <t>Rnr4p</t>
  </si>
  <si>
    <t>P49723</t>
  </si>
  <si>
    <t>RNR4</t>
  </si>
  <si>
    <t>Ribonucleotide-diphosphate reductase (RNR) small subunit</t>
  </si>
  <si>
    <t>24.5</t>
  </si>
  <si>
    <t>Cytoplasm; nucleus; ribonucleoside-diphosphate reductase complex</t>
  </si>
  <si>
    <t>Cofactor biosynthetic process; deoxyribonucleoside diphosphate metabolic process; deoxyribonucleotide biosynthetic process; dna replication; ribonucleoside-diphosphate reductase activity, thioredoxin disulfide as acceptor</t>
  </si>
  <si>
    <t>De novo biosynthesis of purine nucleotides; superpathway of histidine, purine, and pyrimidine biosynthesis; superpathway of purine biosynthesis and salvage pathways; de novo biosynthesis of pyrimidine deoxyribonucleotides</t>
  </si>
  <si>
    <t>Rot1p</t>
  </si>
  <si>
    <t>Q03691</t>
  </si>
  <si>
    <t>ROT1</t>
  </si>
  <si>
    <t>Molecular chaperone involved in protein folding in the ER</t>
  </si>
  <si>
    <t>2.9</t>
  </si>
  <si>
    <t>Endoplasmic reticulum membrane; integral component of membrane</t>
  </si>
  <si>
    <t>'De novo' protein folding; budding cell apical bud growth; endoplasmic reticulum unfolded protein response; establishment or maintenance of actin cytoskeleton polarity; fungal-type cell wall biogenesis; protein folding; protein n-linked glycosylation; protein o-linked mannosylation</t>
  </si>
  <si>
    <t>Rpc19p</t>
  </si>
  <si>
    <t>P28000</t>
  </si>
  <si>
    <t>RPC19</t>
  </si>
  <si>
    <t>RNA polymerase subunit AC19</t>
  </si>
  <si>
    <t>DNA-directed RNA polymerase I complex; DNA-directed RNA polymerase III complex; nucleoplasm</t>
  </si>
  <si>
    <t>Ribosome biogenesis; RNA polymerase I activity; transcription from RNA polymerase I promoter; trna transcription from RNA polymerase III promoter</t>
  </si>
  <si>
    <t>Rpc37p</t>
  </si>
  <si>
    <t>P36121</t>
  </si>
  <si>
    <t>RPC37</t>
  </si>
  <si>
    <t>RNA polymerase III subunit C37</t>
  </si>
  <si>
    <t>DNA-directed RNA polymerase III complex</t>
  </si>
  <si>
    <t>DNA-directed RNA polymerase activity; trna transcription from RNA polymerase III promoter</t>
  </si>
  <si>
    <t>Rpo26p</t>
  </si>
  <si>
    <t>P20435</t>
  </si>
  <si>
    <t>RPO26</t>
  </si>
  <si>
    <t>RNA polymerase subunit ABC23</t>
  </si>
  <si>
    <t>Cytoplasm; DNA-directed RNA polymerase I complex; DNA-directed RNA polymerase II, core complex; DNA-directed RNA polymerase III complex; nucleoplasm</t>
  </si>
  <si>
    <t>Ribosome biogenesis; RNA polymerase I activity; transcription, RNA-templated; transcription from RNA polymerase III promoter; transcription from RNA polymerase II promoter; transcription from RNA polymerase I promoter; trna transcription from RNA polymerase III promoter</t>
  </si>
  <si>
    <t>Rpo41p</t>
  </si>
  <si>
    <t>P13433</t>
  </si>
  <si>
    <t>RPO41</t>
  </si>
  <si>
    <t>Mitochondrial RNA polymerase</t>
  </si>
  <si>
    <t>Mitochondrial DNA-directed RNA polymerase complex; mitochondrial matrix; mitochondrial nucleoid</t>
  </si>
  <si>
    <t>DNA-directed RNA polymerase activity; mitochondrial genome maintenance; transcription from mitochondrial promoter</t>
  </si>
  <si>
    <t>Rpp0p</t>
  </si>
  <si>
    <t>P05317</t>
  </si>
  <si>
    <t>RPP0</t>
  </si>
  <si>
    <t>Conserved ribosomal protein P0 of the ribosomal stalk</t>
  </si>
  <si>
    <t>18.4</t>
  </si>
  <si>
    <t>Cytoplasm; cytosolic large ribosomal subunit</t>
  </si>
  <si>
    <t>Cytoplasmic translation; ribosomal large subunit assembly; translational elongation</t>
  </si>
  <si>
    <t>Rpp1Bp</t>
  </si>
  <si>
    <t>P10622</t>
  </si>
  <si>
    <t>RPP1B</t>
  </si>
  <si>
    <t>Ribosomal protein P1 beta</t>
  </si>
  <si>
    <t>Cytosolic large ribosomal subunit</t>
  </si>
  <si>
    <t>Cytoplasmic translation; positive regulation of protein kinase activity; protein kinase activator activity; translational elongation</t>
  </si>
  <si>
    <t>Rpp2Ap</t>
  </si>
  <si>
    <t>P05319</t>
  </si>
  <si>
    <t>RPP2A</t>
  </si>
  <si>
    <t>Ribosomal protein P2 alpha</t>
  </si>
  <si>
    <t>11.2</t>
  </si>
  <si>
    <t>Rpp2Bp</t>
  </si>
  <si>
    <t>P02400</t>
  </si>
  <si>
    <t>RPP2B</t>
  </si>
  <si>
    <t>Ribosomal protein P2 beta</t>
  </si>
  <si>
    <t>33.8</t>
  </si>
  <si>
    <t>22.1</t>
  </si>
  <si>
    <t>Rps0Ap</t>
  </si>
  <si>
    <t>P32905</t>
  </si>
  <si>
    <t>RPS0A</t>
  </si>
  <si>
    <t>Ribosomal 40S subunit protein S0A</t>
  </si>
  <si>
    <t>20.4</t>
  </si>
  <si>
    <t>10.5</t>
  </si>
  <si>
    <t>Cytosolic small ribosomal subunit</t>
  </si>
  <si>
    <t>Cytoplasmic translation; endonucleolytic cleavage in its1 to separate ssu-rrna from 5.8s rrna and lsu-rrna from tricistronic rrna transcript (ssu-rrna, 5.8s rrna, lsu-rrna); endonucleolytic cleavage to generate mature 3'-end of ssu-rrna from (ssu-rrna, 5.8s rrna, lsu-rrna); ribosomal small subunit assembly; rrna export from nucleus</t>
  </si>
  <si>
    <t>Rps0Bp</t>
  </si>
  <si>
    <t>P46654</t>
  </si>
  <si>
    <t>RPS0B</t>
  </si>
  <si>
    <t>Protein component of the small (40S) ribosomal subunit</t>
  </si>
  <si>
    <t>Rps15p</t>
  </si>
  <si>
    <t>Q01855</t>
  </si>
  <si>
    <t>RPS15</t>
  </si>
  <si>
    <t>11.0</t>
  </si>
  <si>
    <t>Cytoplasmic translation; rrna export from nucleus</t>
  </si>
  <si>
    <t>Rps21Ap</t>
  </si>
  <si>
    <t>P0C0V8</t>
  </si>
  <si>
    <t>RPS21A</t>
  </si>
  <si>
    <t>122.6</t>
  </si>
  <si>
    <t>Cytoplasmic translation; endonucleolytic cleavage in its1 to separate ssu-rrna from 5.8s rrna and lsu-rrna from tricistronic rrna transcript (ssu-rrna, 5.8s rrna, lsu-rrna); endonucleolytic cleavage to generate mature 3'-end of ssu-rrna from (ssu-rrna, 5.8s rrna, lsu-rrna)</t>
  </si>
  <si>
    <t>Rps5p</t>
  </si>
  <si>
    <t>P26783</t>
  </si>
  <si>
    <t>RPS5</t>
  </si>
  <si>
    <t>31.4</t>
  </si>
  <si>
    <t>10.9</t>
  </si>
  <si>
    <t>Cytoplasmic translation; regulation of translational fidelity; rrna export from nucleus</t>
  </si>
  <si>
    <t>Rrm3p</t>
  </si>
  <si>
    <t>P38766</t>
  </si>
  <si>
    <t>RRM3</t>
  </si>
  <si>
    <t>DNA helicase involved in rDNA replication and Ty1 transposition</t>
  </si>
  <si>
    <t>Nuclear telomeric heterochromatin; replication fork</t>
  </si>
  <si>
    <t>Atp-dependent 5'-3' dna helicase activity; atp-dependent dna helicase activity; dna duplex unwinding; dna helicase activity; dna repair; dna replication; g-quadruplex dna unwinding; mitochondrial genome maintenance; replication fork progression beyond termination site; telomere maintenance</t>
  </si>
  <si>
    <t>Rsc2p</t>
  </si>
  <si>
    <t>Q06488</t>
  </si>
  <si>
    <t>RSC2</t>
  </si>
  <si>
    <t>ATP catabolic process; ATP-dependent chromatin remodeling; chromosome segregation; double-strand break repair via homologous recombination; double-strand break repair via nonhomologous end joining; nucleosome disassembly; plasmid maintenance; regulation of sporulation resulting in formation of a cellular spore; regulation of transcription, DNA-templated; sister chromatid cohesion; sporulation resulting in formation of a cellular spore; transcription elongation from RNA polymerase II promoter; UV-damage excision repair</t>
  </si>
  <si>
    <t>Rsc4p</t>
  </si>
  <si>
    <t>Q02206</t>
  </si>
  <si>
    <t>RSC4</t>
  </si>
  <si>
    <t>1.9</t>
  </si>
  <si>
    <t>ATP catabolic process; ATP-dependent chromatin remodeling; G2/M transition of mitotic cell cycle; nucleosome disassembly; regulation of transcription, DNA-templated; transcription elongation from RNA polymerase II promoter</t>
  </si>
  <si>
    <t>Rsc8p</t>
  </si>
  <si>
    <t>P43609</t>
  </si>
  <si>
    <t>RSC8</t>
  </si>
  <si>
    <t>9.1</t>
  </si>
  <si>
    <t>ATP catabolic process; ATP-dependent chromatin remodeling; double-strand break repair via nonhomologous end joining; G1/S transition of mitotic cell cycle; nucleosome disassembly; regulation of transcription, DNA-templated; transcription elongation from RNA polymerase II promoter</t>
  </si>
  <si>
    <t>Scw10p</t>
  </si>
  <si>
    <t>Q04951</t>
  </si>
  <si>
    <t>SCW10</t>
  </si>
  <si>
    <t>Cell wall protein with similarity to glucanases</t>
  </si>
  <si>
    <t>29.4</t>
  </si>
  <si>
    <t>Carbohydrate metabolic process; cell wall organization; conjugation with cellular fusion; glucosidase activity</t>
  </si>
  <si>
    <t>Scw11p</t>
  </si>
  <si>
    <t>P53189</t>
  </si>
  <si>
    <t>SCW11</t>
  </si>
  <si>
    <t>Carbohydrate metabolic process; cell wall organization; cytokinesis, completion of separation; glucan endo-1,3-beta-d-glucosidase activity</t>
  </si>
  <si>
    <t>Scw4p</t>
  </si>
  <si>
    <t>P53334</t>
  </si>
  <si>
    <t>SCW4</t>
  </si>
  <si>
    <t>59.2</t>
  </si>
  <si>
    <t>6.7</t>
  </si>
  <si>
    <t>Extracellular region; fungal-type cell wall; vacuole</t>
  </si>
  <si>
    <t>Sdh1p</t>
  </si>
  <si>
    <t>Q00711</t>
  </si>
  <si>
    <t>SDH1</t>
  </si>
  <si>
    <t>Flavoprotein subunit of succinate dehydrogenase</t>
  </si>
  <si>
    <t>8.3</t>
  </si>
  <si>
    <t>Mitochondrial membrane; mitochondrial respiratory chain complex II; mitochondrion</t>
  </si>
  <si>
    <t>Cellular respiration; mitochondrial electron transport, succinate to ubiquinone; succinate dehydrogenase (ubiquinone) activity; tricarboxylic acid cycle</t>
  </si>
  <si>
    <t>Aerobic respiration, electron transport chain; superpathway of tca cycle and glyoxylate cycle; tca cycle, aerobic respiration</t>
  </si>
  <si>
    <t>Ser1p</t>
  </si>
  <si>
    <t>P33330</t>
  </si>
  <si>
    <t>SER1</t>
  </si>
  <si>
    <t>3-phosphoserine aminotransferase</t>
  </si>
  <si>
    <t>Cellular amino acid biosynthetic process; L-serine biosynthetic process; purine nucleobase biosynthetic process; serine family amino acid biosynthetic process</t>
  </si>
  <si>
    <t>Superpathway of serine and glycine biosynthesis; serine biosynthesis from 3-phosphoglycerate</t>
  </si>
  <si>
    <t>Ser33p</t>
  </si>
  <si>
    <t>P40510</t>
  </si>
  <si>
    <t>SER33</t>
  </si>
  <si>
    <t>3-phosphoglycerate dehydrogenase</t>
  </si>
  <si>
    <t>Cellular amino acid biosynthetic process; L-serine biosynthetic process; metabolic process; oxidation-reduction process; serine family amino acid biosynthetic process</t>
  </si>
  <si>
    <t>Sfa1p</t>
  </si>
  <si>
    <t>P32771</t>
  </si>
  <si>
    <t>SFA1</t>
  </si>
  <si>
    <t>Bifunctional alcohol dehydrogenase and formaldehyde dehydrogenase</t>
  </si>
  <si>
    <t>Amino acid catabolic process to alcohol via Ehrlich pathway; ethanol oxidation; formaldehyde catabolic process; furaldehyde metabolic process; oxidation-reduction process</t>
  </si>
  <si>
    <t>Formaldehyde oxidation ii (glutathione-dependent); tryptophan degradation; valine degradation; isoleucine degradation; leucine degradation; phenylalanine degradation</t>
  </si>
  <si>
    <t>Sgs1p</t>
  </si>
  <si>
    <t>P35187</t>
  </si>
  <si>
    <t>SGS1</t>
  </si>
  <si>
    <t>Nucleolar DNA helicase of the RecQ family</t>
  </si>
  <si>
    <t>Nucleolus; recq helicase-Topo III complex</t>
  </si>
  <si>
    <t>ATP-dependent 3'-5' DNA helicase activity; ATP-dependent DNA helicase activity; chromosome organization; DNA double-strand break processing; DNA duplex unwinding; DNA topological change; DNA unwinding involved in DNA replication; double-strand break repair via homologous recombination; gene conversion at mating-type locus, DNA double-strand break processing; intra-S DNA damage checkpoint; meiotic chromosome segregation; meiotic DNA double-strand break processing; mitotic sister chromatid segregation; negative regulation of meiotic joint molecule formation; regulation of reciprocal meiotic recombination; replicative cell aging; telomere maintenance; telomere maintenance via recombination; telomeric 3' overhang formation</t>
  </si>
  <si>
    <t>Shm1p</t>
  </si>
  <si>
    <t>P37292</t>
  </si>
  <si>
    <t>SHM1</t>
  </si>
  <si>
    <t>Mitochondrial serine hydroxymethyltransferase</t>
  </si>
  <si>
    <t>48.0</t>
  </si>
  <si>
    <t>Glycine hydroxymethyltransferase activity; glycine metabolic process; l-serine metabolic process; one-carbon metabolic process; serine family amino acid biosynthetic process; tetrahydrofolate interconversion</t>
  </si>
  <si>
    <t>Pathways of chorismate; folate biosynthesis; glycine biosynthesis from serine; folate polyglutamylation; serine biosynthesis from glyoxylate; superpathway of serine and glycine biosynthesis</t>
  </si>
  <si>
    <t>Shm2p</t>
  </si>
  <si>
    <t>P37291</t>
  </si>
  <si>
    <t>SHM2</t>
  </si>
  <si>
    <t>Cytosolic serine hydroxymethyltransferase</t>
  </si>
  <si>
    <t>46.1</t>
  </si>
  <si>
    <t>12.1</t>
  </si>
  <si>
    <t>Glycine hydroxymethyltransferase activity; glycine metabolic process; l-serine metabolic process; one-carbon metabolic process; tetrahydrofolate interconversion</t>
  </si>
  <si>
    <t>Skn1p</t>
  </si>
  <si>
    <t>P33336</t>
  </si>
  <si>
    <t>SKN1</t>
  </si>
  <si>
    <t>Protein involved in sphingolipid biosynthesis</t>
  </si>
  <si>
    <t>Integral component of membrane</t>
  </si>
  <si>
    <t>(1-&gt;6)-beta-d-glucan biosynthetic process; fungal-type cell wall organization; glucosidase activity;sphingolipid biosynthetic process</t>
  </si>
  <si>
    <t>Sld5p</t>
  </si>
  <si>
    <t>Q03406</t>
  </si>
  <si>
    <t>SLD5</t>
  </si>
  <si>
    <t>DNA-dependent DNA replication; double-strand break repair via break-induced replication</t>
  </si>
  <si>
    <t>Spt16p</t>
  </si>
  <si>
    <t>P32558</t>
  </si>
  <si>
    <t>SPT16</t>
  </si>
  <si>
    <t>Subunit of the heterodimeric FACT complex (Spt16p-Pob3p)</t>
  </si>
  <si>
    <t>FACT complex; nuclear chromatin; replication fork protection complex; transcription elongation factor complex</t>
  </si>
  <si>
    <t>DNA-dependent DNA replication; DNA repair; DNA replication-independent nucleosome organization; nucleosome assembly; positive regulation of RNA polymerase II transcriptional preinitiation complex assembly; positive regulation of transcription initiation from RNA polymerase II promoter; regulation of transcription by chromatin organization; transcription elongation from RNA polymerase II promoter</t>
  </si>
  <si>
    <t>Srv2p</t>
  </si>
  <si>
    <t>P17555</t>
  </si>
  <si>
    <t>SRV2</t>
  </si>
  <si>
    <t>CAP (cyclase-associated protein)</t>
  </si>
  <si>
    <t>Actin cortical patch</t>
  </si>
  <si>
    <t>Actin filament organization; actin filament severing; cell morphogenesis; ras protein signal transduction</t>
  </si>
  <si>
    <t>Ssa1p</t>
  </si>
  <si>
    <t>P10591</t>
  </si>
  <si>
    <t>SSA1</t>
  </si>
  <si>
    <t>ATPase involved in protein folding and NLS-directed nuclear transport</t>
  </si>
  <si>
    <t>327.5</t>
  </si>
  <si>
    <t>319.8</t>
  </si>
  <si>
    <t>Cytoplasm; extracellular region; fungal-type cell wall; fungal-type vacuole membrane; nucleus; polysome</t>
  </si>
  <si>
    <t>Atpase activity; atp catabolic process; clathrin coat disassembly; cytoplasmic translation; protein folding; protein import into nucleus, translocation; protein refolding; protein targeting to mitochondrion; srp-dependent cotranslational protein targeting to membrane, translocation; stress granule disassembly</t>
  </si>
  <si>
    <t>Ssa2p</t>
  </si>
  <si>
    <t>P10592</t>
  </si>
  <si>
    <t>SSA2</t>
  </si>
  <si>
    <t>ATP binding protein involved in protein folding and vacuolar import o</t>
  </si>
  <si>
    <t>299.5</t>
  </si>
  <si>
    <t>431.2</t>
  </si>
  <si>
    <t>Cytoplasm; cytosol; extracellular region; fungal-type cell wall; fungal-type vacuole membrane; mitochondrion; polysome</t>
  </si>
  <si>
    <t>Atpase activity; atp catabolic process; protein folding; srp-dependent cotranslational protein targeting to membrane, translocation</t>
  </si>
  <si>
    <t>Ssc1p</t>
  </si>
  <si>
    <t>P12398</t>
  </si>
  <si>
    <t>SSC1</t>
  </si>
  <si>
    <t>Hsp70 family ATPase</t>
  </si>
  <si>
    <t>84.3</t>
  </si>
  <si>
    <t>19.0</t>
  </si>
  <si>
    <t>Sse1p</t>
  </si>
  <si>
    <t>P32589</t>
  </si>
  <si>
    <t>SSE1</t>
  </si>
  <si>
    <t>ATPase component of the heat shock protein Hsp90 chaperone complex</t>
  </si>
  <si>
    <t>100.7</t>
  </si>
  <si>
    <t>33.1</t>
  </si>
  <si>
    <t>Cytoplasm; polysome</t>
  </si>
  <si>
    <t>Adenyl-nucleotide exchange factor activity; protein folding; protein refolding; regulation of catalytic activity</t>
  </si>
  <si>
    <t>Ssn2p</t>
  </si>
  <si>
    <t>P38931</t>
  </si>
  <si>
    <t>SSN2</t>
  </si>
  <si>
    <t>Mediator complex</t>
  </si>
  <si>
    <t>Negative regulation of transcription from rna polymerase ii promoter; positive regulation of transcription from rna polymerase ii promoter; positive regulation of transcription from rna polymerase ii promoter by galactose; rna polymerase ii transcription coactivator activity; rna polymerase ii transcription factor recruiting transcription factor activity; transcription from rna polymerase ii promoter</t>
  </si>
  <si>
    <t>Std1p</t>
  </si>
  <si>
    <t>Q02794</t>
  </si>
  <si>
    <t>STD1</t>
  </si>
  <si>
    <t>Protein involved in control of glucose-regulated gene expression</t>
  </si>
  <si>
    <t>Nucleus; plasma membrane</t>
  </si>
  <si>
    <t>Glucose metabolic process; nicotinamide riboside biosynthetic process; nicotinic acid riboside biosynthetic process; positive regulation of protein kinase activity; protein kinase activator activity; regulation of transcription from rna polymerase ii promoter; response to salt stress; signal transduction; transcription, dna-templated</t>
  </si>
  <si>
    <t>Stm1p</t>
  </si>
  <si>
    <t>P39015</t>
  </si>
  <si>
    <t>STM1</t>
  </si>
  <si>
    <t>Protein required for optimal translation under nutrient stress</t>
  </si>
  <si>
    <t>61.8</t>
  </si>
  <si>
    <t>5.1</t>
  </si>
  <si>
    <t>Cytoplasm; nucleus; perinuclear region of cytoplasm; polysome</t>
  </si>
  <si>
    <t>Negative regulation of apoptotic process; regulation of translational initiation in response to stress; telomere maintenance; tor signaling; translational elongation</t>
  </si>
  <si>
    <t>Sub2p</t>
  </si>
  <si>
    <t>Q07478</t>
  </si>
  <si>
    <t>SUB2</t>
  </si>
  <si>
    <t>Component of the TREX complex required for nuclear mRNA export</t>
  </si>
  <si>
    <t>Chromosome, telomeric region; spliceosomal complex; transcription export complex</t>
  </si>
  <si>
    <t>Atp catabolic process; atp-dependent rna helicase activity; chromatin silencing at telomere; mrna 3'-end processing; mrna export from nucleus; mrna splicing, via spliceosome; transcription-coupled nucleotide-excision repair; transcription elongation from rna polymerase ii promoter</t>
  </si>
  <si>
    <t>Suc2p</t>
  </si>
  <si>
    <t>P00724</t>
  </si>
  <si>
    <t>SUC2</t>
  </si>
  <si>
    <t>Invertase</t>
  </si>
  <si>
    <t>124.3</t>
  </si>
  <si>
    <t>Cytoplasm; extracellular region</t>
  </si>
  <si>
    <t>Beta-fructofuranosidase activity; fructan catabolic process; inulinase activity; inulin catabolic process; raffinose catabolic process; sucrose alpha-glucosidase activity; sucrose catabolic process</t>
  </si>
  <si>
    <t>Sucrose degradation</t>
  </si>
  <si>
    <t>Tdh1p</t>
  </si>
  <si>
    <t>P00360</t>
  </si>
  <si>
    <t>TDH1</t>
  </si>
  <si>
    <t>Glyceraldehyde-3-phosphate dehydrogenase, isozyme 1</t>
  </si>
  <si>
    <t>516.2</t>
  </si>
  <si>
    <t>8.5</t>
  </si>
  <si>
    <t>Cytoplasm; fungal-type cell wall; lipid particle; mitochondrion</t>
  </si>
  <si>
    <t>Gluconeogenesis; glyceraldehyde-3-phosphate dehydrogenase (nad+) (phosphorylating) activity; glycolytic process</t>
  </si>
  <si>
    <t>Tdh2p</t>
  </si>
  <si>
    <t>P00358</t>
  </si>
  <si>
    <t>TDH2</t>
  </si>
  <si>
    <t>Glyceraldehyde-3-phosphate dehydrogenase, isozyme 2</t>
  </si>
  <si>
    <t>687.3</t>
  </si>
  <si>
    <t>23.0</t>
  </si>
  <si>
    <t>2.8</t>
  </si>
  <si>
    <t>Apoptotic process; gluconeogenesis; glyceraldehyde-3-phosphate dehydrogenase (nad+) (phosphorylating) activity; glycolytic process; reactive oxygen species metabolic process</t>
  </si>
  <si>
    <t>Tdh3p</t>
  </si>
  <si>
    <t>P00359</t>
  </si>
  <si>
    <t>TDH3</t>
  </si>
  <si>
    <t>Glyceraldehyde-3-phosphate dehydrogenase, isozyme 3</t>
  </si>
  <si>
    <t>860.1</t>
  </si>
  <si>
    <t>130.6</t>
  </si>
  <si>
    <t>Tef1p</t>
  </si>
  <si>
    <t>P02994</t>
  </si>
  <si>
    <t>TEF1</t>
  </si>
  <si>
    <t>Translational elongation factor EF-1 alpha</t>
  </si>
  <si>
    <t>39.0</t>
  </si>
  <si>
    <t>2.6</t>
  </si>
  <si>
    <t>Cytoplasm; cytoskeleton; eukaryotic translation elongation factor 1 complex; mitochondrion; ribosome</t>
  </si>
  <si>
    <t>Gtpase activity; translational elongation; translation elongation factor activity; trna export from nucleus</t>
  </si>
  <si>
    <t>Tef4p</t>
  </si>
  <si>
    <t>P36008</t>
  </si>
  <si>
    <t>TEF4</t>
  </si>
  <si>
    <t>Gamma subunit of translational elongation factor eEF1B</t>
  </si>
  <si>
    <t>Cytoplasmic stress granule; eukaryotic translation elongation factor 1 complex; ribosome</t>
  </si>
  <si>
    <t>Translational elongation; translation elongation factor activity</t>
  </si>
  <si>
    <t>Tfs1p</t>
  </si>
  <si>
    <t>P14306</t>
  </si>
  <si>
    <t>TFS1</t>
  </si>
  <si>
    <t>Protein that interacts with and inhibits carboxypeptidase Y and Ira2p</t>
  </si>
  <si>
    <t>6.3</t>
  </si>
  <si>
    <t>Cytoplasm; fungal-type vacuole lumen; fungal-type vacuole membrane</t>
  </si>
  <si>
    <t>Peptidase inhibitor activity; regulation of proteolysis; regulation of ras protein signal transduction; serine-type endopeptidase inhibitor activity</t>
  </si>
  <si>
    <t>Thi3p</t>
  </si>
  <si>
    <t>Q07471</t>
  </si>
  <si>
    <t>THI3</t>
  </si>
  <si>
    <t>Regulatory protein that binds Pdc2p and Thi2p transcription factors</t>
  </si>
  <si>
    <t>Amino acid catabolic process via Ehrlich pathway; branched-chain amino acid catabolic process; positive regulation of thiamine biosynthetic process; positive regulation of transcription from RNA polymerase II promoter</t>
  </si>
  <si>
    <t>Isoleucine degradation; leucine degradation</t>
  </si>
  <si>
    <t>Thr4p</t>
  </si>
  <si>
    <t>P16120</t>
  </si>
  <si>
    <t>THR4</t>
  </si>
  <si>
    <t>Threonine synthase</t>
  </si>
  <si>
    <t>Cellular amino acid biosynthetic process; cellular amino acid metabolic process; threonine biosynthetic process</t>
  </si>
  <si>
    <t>Superpathway of threonine and methionine biosynthesis; superpathway of threonine biosynthesis; threonine biosynthesis</t>
  </si>
  <si>
    <t>Tos1p</t>
  </si>
  <si>
    <t>P38288</t>
  </si>
  <si>
    <t>TOS1</t>
  </si>
  <si>
    <t>Covalently-bound cell wall protein of unknown function</t>
  </si>
  <si>
    <t>10.1</t>
  </si>
  <si>
    <t>Tpi1p</t>
  </si>
  <si>
    <t>P00942</t>
  </si>
  <si>
    <t>TPI1</t>
  </si>
  <si>
    <t>Triose phosphate isomerase, abundant glycolytic enzyme</t>
  </si>
  <si>
    <t>16.6</t>
  </si>
  <si>
    <t>Gluconeogenesis; glycolytic process; pentose-phosphate shunt; triose-phosphate isomerase activity</t>
  </si>
  <si>
    <t>Trp2p</t>
  </si>
  <si>
    <t>P00899</t>
  </si>
  <si>
    <t>TRP2</t>
  </si>
  <si>
    <t>Anthranilate synthase</t>
  </si>
  <si>
    <t>Anthranilate synthase complex; cytoplasm</t>
  </si>
  <si>
    <t>Aromatic amino acid family biosynthetic process; biosynthetic process; cellular amino acid biosynthetic process; tryptophan biosynthetic process</t>
  </si>
  <si>
    <t>Pathways of chorismate; superpathway of phenylalanine, tyrosine and tryptophan biosynthesis; tryptophan biosynthesis</t>
  </si>
  <si>
    <t>Trr1p</t>
  </si>
  <si>
    <t>P29509</t>
  </si>
  <si>
    <t>TRR1</t>
  </si>
  <si>
    <t>Cytoplasmic thioredoxin reductase</t>
  </si>
  <si>
    <t>Cytoplasm; cytosol; mitochondrial intermembrane space; mitochondrion</t>
  </si>
  <si>
    <t>Cell redox homeostasis; cellular response to oxidative stress; oxidation-reduction process; removal of superoxide radicals</t>
  </si>
  <si>
    <t>Thioredoxin system</t>
  </si>
  <si>
    <t>Trx1p</t>
  </si>
  <si>
    <t>P22217</t>
  </si>
  <si>
    <t>TRX1</t>
  </si>
  <si>
    <t>Cytoplasmic thioredoxin isoenzyme</t>
  </si>
  <si>
    <t>Cytoplasm; cytosol; fungal-type vacuole; golgi apparatus; golgi membrane; membrane; mitochondrial intermembrane space; mitochondrion; nucleus</t>
  </si>
  <si>
    <t>Cell redox homeostasis; cellular response to oxidative stress; deoxyribonucleotide biosynthetic process; ER to Golgi vesicle-mediated transport; glycerol ether metabolic process; oxidation-reduction process; protein deglutathionylation; protein folding; protein transport; retrograde vesicle-mediated transport, Golgi to ER; sulfate assimilation; vacuole fusion, non-autophagic; vacuole inheritance</t>
  </si>
  <si>
    <t>Trx2p</t>
  </si>
  <si>
    <t>P22803</t>
  </si>
  <si>
    <t>TRX2</t>
  </si>
  <si>
    <t>Cytoplasm; cytosol; fungal-type vacuole; golgi apparatus; golgi membrane; membrane; nucleus</t>
  </si>
  <si>
    <t>Cell redox homeostasis; cellular response to oxidative stress; deoxyribonucleotide biosynthetic process; ER to Golgi vesicle-mediated transport; glutathione metabolic process; glycerol ether metabolic process; oxidation-reduction process; protein deglutathionylation; protein folding; protein transport; retrograde vesicle-mediated transport, Golgi to ER; sulfate assimilation; vacuole fusion, non-autophagic; vacuole inheritance</t>
  </si>
  <si>
    <t>Tuf1p</t>
  </si>
  <si>
    <t>P02992</t>
  </si>
  <si>
    <t>TUF1</t>
  </si>
  <si>
    <t>Mitochondrial translation elongation factor Tu</t>
  </si>
  <si>
    <t>34.6</t>
  </si>
  <si>
    <t>Gtpase activity; gtp catabolic process; mitochondrial translation; mitochondrial translational elongation; translation elongation factor activity</t>
  </si>
  <si>
    <t>Uth1p</t>
  </si>
  <si>
    <t>P36135</t>
  </si>
  <si>
    <t>UTH1</t>
  </si>
  <si>
    <t>Protein involved in cell wall biogenesis</t>
  </si>
  <si>
    <t>Cell wall; extracellular region; extrinsic component of mitochondrial inner membrane; mitochondrial outer membrane</t>
  </si>
  <si>
    <t>Barrier septum assembly; cell wall organization; fungal-type cell wall biogenesis; hydrolase activity, acting on glycosyl bonds; mitochondrion degradation; negative regulation of chromatin silencing involved in replicative cell aging; polysaccharide catabolic process</t>
  </si>
  <si>
    <t>Ydj1p</t>
  </si>
  <si>
    <t>P25491</t>
  </si>
  <si>
    <t>YDJ1</t>
  </si>
  <si>
    <t>Type I HSP40 co-chaperone</t>
  </si>
  <si>
    <t>4.0</t>
  </si>
  <si>
    <t>Cytosol; perinuclear region of cytoplasm; TRC complex</t>
  </si>
  <si>
    <t>'De novo' protein folding; atpase activator activity; ER-associated ubiquitin-dependent protein catabolic process; positive regulation of atpase activity; protein refolding; protein targeting to ER; protein targeting to mitochondrion; response to heat</t>
  </si>
  <si>
    <t>Yef3p</t>
  </si>
  <si>
    <t>P16521</t>
  </si>
  <si>
    <t>YEF3</t>
  </si>
  <si>
    <t>53.2</t>
  </si>
  <si>
    <t>Cytoplasmic stress granule; cytosolic ribosome; ribosome</t>
  </si>
  <si>
    <t>Atpase activity; atp catabolic process; translational elongation; translational termination; translation elongation factor activity</t>
  </si>
  <si>
    <t>Yer069wp</t>
  </si>
  <si>
    <t>Q01217</t>
  </si>
  <si>
    <t>YER069W</t>
  </si>
  <si>
    <t>Acetylglutamate kinase and N-acetyl-gamma-glutamyl-phosphate reductase</t>
  </si>
  <si>
    <t>81.7</t>
  </si>
  <si>
    <t>Acetylglutamate kinase activity; arginine biosynthetic process; n-acetyl-gamma-glutamyl-phosphate reductase activity; ornithine biosynthetic process; regulation of transcription, dna-templated</t>
  </si>
  <si>
    <t>Ygp1p</t>
  </si>
  <si>
    <t>P38616</t>
  </si>
  <si>
    <t>YGP1</t>
  </si>
  <si>
    <t>Cell wall-related secretory glycoprotein</t>
  </si>
  <si>
    <t>94.9</t>
  </si>
  <si>
    <t>Cellular amino acid metabolic process; cell wall assembly</t>
  </si>
  <si>
    <t>Yil082w-Ap</t>
  </si>
  <si>
    <t>Q7LHG5</t>
  </si>
  <si>
    <t>YIL082W-A</t>
  </si>
  <si>
    <t>Retrotransposon TYA Gag and TYB Pol genes</t>
  </si>
  <si>
    <t>Cytoplasm; nucleus; retrotransposon nucleocapsid</t>
  </si>
  <si>
    <t>Aspartic-type endopeptidase activity; dna biosynthetic process; dna-directed dna polymerase activity; dna integration; dna recombination; peptidase activity; ribonuclease activity; rna-dependent dna replication; rna-directed dna polymerase activity; rna-dna hybrid ribonuclease activity; rna phosphodiester bond hydrolysis; transposition, rna-mediated; viral release from host cell</t>
  </si>
  <si>
    <t>YJL171C</t>
  </si>
  <si>
    <t>P46992</t>
  </si>
  <si>
    <t>GPI-anchored cell wall protein of unknown function</t>
  </si>
  <si>
    <t>32.6</t>
  </si>
  <si>
    <t>Anchored component of membrane; fungal-type cell wall; plasma membrane</t>
  </si>
  <si>
    <t>Ylr278cp</t>
  </si>
  <si>
    <t>Q05854</t>
  </si>
  <si>
    <t>YLR278C</t>
  </si>
  <si>
    <t>Zinc-cluster protein</t>
  </si>
  <si>
    <t>Sequence-specific dna binding rna polymerase ii transcription factor activity</t>
  </si>
  <si>
    <t>YLR446W</t>
  </si>
  <si>
    <t>Q06204</t>
  </si>
  <si>
    <t>Putative hexokinase</t>
  </si>
  <si>
    <t>Glycolytic process; hexokinase activity</t>
  </si>
  <si>
    <t>Ymr074cp</t>
  </si>
  <si>
    <t>Q04773</t>
  </si>
  <si>
    <t>YMR074C</t>
  </si>
  <si>
    <t>Protein with homology to human PDCD5</t>
  </si>
  <si>
    <t>Apoptotic process</t>
  </si>
  <si>
    <t>YMR315W</t>
  </si>
  <si>
    <t>Q04869</t>
  </si>
  <si>
    <t>Protein with NADP(H) oxidoreductase activity</t>
  </si>
  <si>
    <t>13.2</t>
  </si>
  <si>
    <t>NADPH regeneration; oxidoreductase activity</t>
  </si>
  <si>
    <t>YNL190W</t>
  </si>
  <si>
    <t>P53872</t>
  </si>
  <si>
    <t>Hydrophilin essential in dessication-rehydration process</t>
  </si>
  <si>
    <t>Cellular response to water deprivation</t>
  </si>
  <si>
    <t>YOR389W</t>
  </si>
  <si>
    <t>Q08912</t>
  </si>
  <si>
    <t>Putative protein of unknown function</t>
  </si>
  <si>
    <t>Ypr1p</t>
  </si>
  <si>
    <t>Q12458</t>
  </si>
  <si>
    <t>YPR1</t>
  </si>
  <si>
    <t>NADPH-dependent aldo-keto reductase</t>
  </si>
  <si>
    <t>162.1</t>
  </si>
  <si>
    <t>Alditol:nadp+ 1-oxidoreductase activity; arabinose catabolic process; carbonyl reductase (nadph) activity; cellular response to oxidative stress; d-xylose catabolic process</t>
  </si>
  <si>
    <t>Zwf1p</t>
  </si>
  <si>
    <t>P11412</t>
  </si>
  <si>
    <t>ZWF1</t>
  </si>
  <si>
    <t>Glucose-6-phosphate dehydrogenase (G6PD)</t>
  </si>
  <si>
    <t>Glucose-6-phosphate dehydrogenase activity; NADPH regeneration; pentose-phosphate shunt, oxidative branch; response to hydrogen peroxide</t>
  </si>
  <si>
    <t>Oxidative branch of the pentose phosphate pathway; pentose phosphate pathway</t>
  </si>
  <si>
    <t>Uniprot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1"/>
      <name val="Times New Roman"/>
      <family val="1"/>
    </font>
    <font>
      <sz val="5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top" wrapText="1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6"/>
  <sheetViews>
    <sheetView tabSelected="1" zoomScaleNormal="100" workbookViewId="0">
      <selection activeCell="C3" sqref="C3"/>
    </sheetView>
  </sheetViews>
  <sheetFormatPr baseColWidth="10" defaultRowHeight="15" x14ac:dyDescent="0.25"/>
  <cols>
    <col min="1" max="18" width="11.42578125" style="2"/>
    <col min="19" max="19" width="11.42578125" style="1"/>
    <col min="20" max="16384" width="11.42578125" style="2"/>
  </cols>
  <sheetData>
    <row r="1" spans="1:19" x14ac:dyDescent="0.25">
      <c r="A1" s="11" t="s">
        <v>0</v>
      </c>
      <c r="B1" s="11" t="s">
        <v>1489</v>
      </c>
      <c r="C1" s="11" t="s">
        <v>1</v>
      </c>
      <c r="D1" s="11" t="s">
        <v>2</v>
      </c>
      <c r="E1" s="11" t="s">
        <v>3</v>
      </c>
      <c r="F1" s="11" t="s">
        <v>4</v>
      </c>
      <c r="G1" s="11"/>
      <c r="H1" s="11" t="s">
        <v>5</v>
      </c>
      <c r="I1" s="11"/>
      <c r="J1" s="11" t="s">
        <v>6</v>
      </c>
      <c r="K1" s="11"/>
      <c r="L1" s="11" t="s">
        <v>7</v>
      </c>
      <c r="M1" s="11"/>
      <c r="N1" s="11" t="s">
        <v>8</v>
      </c>
      <c r="O1" s="11"/>
      <c r="P1" s="3"/>
      <c r="Q1" s="9" t="s">
        <v>9</v>
      </c>
      <c r="R1" s="9" t="s">
        <v>10</v>
      </c>
      <c r="S1" s="9" t="s">
        <v>11</v>
      </c>
    </row>
    <row r="2" spans="1:19" x14ac:dyDescent="0.25">
      <c r="A2" s="12"/>
      <c r="B2" s="12"/>
      <c r="C2" s="12"/>
      <c r="D2" s="12"/>
      <c r="E2" s="12"/>
      <c r="F2" s="4" t="s">
        <v>12</v>
      </c>
      <c r="G2" s="4" t="s">
        <v>13</v>
      </c>
      <c r="H2" s="4" t="s">
        <v>12</v>
      </c>
      <c r="I2" s="4" t="s">
        <v>13</v>
      </c>
      <c r="J2" s="4" t="s">
        <v>12</v>
      </c>
      <c r="K2" s="4" t="s">
        <v>13</v>
      </c>
      <c r="L2" s="4" t="s">
        <v>12</v>
      </c>
      <c r="M2" s="4" t="s">
        <v>13</v>
      </c>
      <c r="N2" s="4" t="s">
        <v>12</v>
      </c>
      <c r="O2" s="4" t="s">
        <v>13</v>
      </c>
      <c r="P2" s="4" t="s">
        <v>14</v>
      </c>
      <c r="Q2" s="10"/>
      <c r="R2" s="10"/>
      <c r="S2" s="10"/>
    </row>
    <row r="3" spans="1:19" ht="225" x14ac:dyDescent="0.25">
      <c r="A3" s="5" t="s">
        <v>15</v>
      </c>
      <c r="B3" s="5" t="s">
        <v>16</v>
      </c>
      <c r="C3" s="5" t="s">
        <v>17</v>
      </c>
      <c r="D3" s="5" t="s">
        <v>18</v>
      </c>
      <c r="E3" s="5">
        <v>381</v>
      </c>
      <c r="F3" s="5" t="s">
        <v>19</v>
      </c>
      <c r="G3" s="5" t="s">
        <v>20</v>
      </c>
      <c r="H3" s="5">
        <v>12</v>
      </c>
      <c r="I3" s="5">
        <v>2</v>
      </c>
      <c r="J3" s="5" t="s">
        <v>21</v>
      </c>
      <c r="K3" s="5" t="s">
        <v>21</v>
      </c>
      <c r="L3" s="5" t="s">
        <v>22</v>
      </c>
      <c r="M3" s="5" t="s">
        <v>21</v>
      </c>
      <c r="N3" s="5" t="s">
        <v>23</v>
      </c>
      <c r="O3" s="5" t="s">
        <v>22</v>
      </c>
      <c r="P3" s="5" t="s">
        <v>24</v>
      </c>
      <c r="Q3" s="5" t="s">
        <v>25</v>
      </c>
      <c r="R3" s="5" t="s">
        <v>26</v>
      </c>
      <c r="S3" s="5" t="s">
        <v>27</v>
      </c>
    </row>
    <row r="4" spans="1:19" ht="393.75" x14ac:dyDescent="0.25">
      <c r="A4" s="5" t="s">
        <v>28</v>
      </c>
      <c r="B4" s="5" t="s">
        <v>29</v>
      </c>
      <c r="C4" s="5" t="s">
        <v>30</v>
      </c>
      <c r="D4" s="5" t="s">
        <v>31</v>
      </c>
      <c r="E4" s="5">
        <v>682</v>
      </c>
      <c r="F4" s="6"/>
      <c r="G4" s="5" t="s">
        <v>32</v>
      </c>
      <c r="H4" s="6"/>
      <c r="I4" s="5">
        <v>2</v>
      </c>
      <c r="J4" s="6"/>
      <c r="K4" s="5" t="s">
        <v>21</v>
      </c>
      <c r="L4" s="6"/>
      <c r="M4" s="5" t="s">
        <v>21</v>
      </c>
      <c r="N4" s="6"/>
      <c r="O4" s="5" t="s">
        <v>21</v>
      </c>
      <c r="P4" s="5" t="s">
        <v>21</v>
      </c>
      <c r="Q4" s="5" t="s">
        <v>33</v>
      </c>
      <c r="R4" s="5" t="s">
        <v>34</v>
      </c>
    </row>
    <row r="5" spans="1:19" ht="78.75" x14ac:dyDescent="0.25">
      <c r="A5" s="5" t="s">
        <v>35</v>
      </c>
      <c r="B5" s="5" t="s">
        <v>36</v>
      </c>
      <c r="C5" s="5" t="s">
        <v>37</v>
      </c>
      <c r="D5" s="5" t="s">
        <v>38</v>
      </c>
      <c r="E5" s="5">
        <v>92</v>
      </c>
      <c r="F5" s="5" t="s">
        <v>39</v>
      </c>
      <c r="G5" s="5" t="s">
        <v>40</v>
      </c>
      <c r="H5" s="5">
        <v>1</v>
      </c>
      <c r="I5" s="5">
        <v>15</v>
      </c>
      <c r="J5" s="5" t="s">
        <v>21</v>
      </c>
      <c r="K5" s="5" t="s">
        <v>41</v>
      </c>
      <c r="L5" s="5" t="s">
        <v>21</v>
      </c>
      <c r="M5" s="5" t="s">
        <v>42</v>
      </c>
      <c r="N5" s="5" t="s">
        <v>22</v>
      </c>
      <c r="O5" s="5" t="s">
        <v>43</v>
      </c>
      <c r="P5" s="5" t="s">
        <v>22</v>
      </c>
      <c r="Q5" s="5" t="s">
        <v>44</v>
      </c>
      <c r="R5" s="5" t="s">
        <v>45</v>
      </c>
    </row>
    <row r="6" spans="1:19" ht="90" x14ac:dyDescent="0.25">
      <c r="A6" s="5" t="s">
        <v>46</v>
      </c>
      <c r="B6" s="5" t="s">
        <v>47</v>
      </c>
      <c r="C6" s="5" t="s">
        <v>48</v>
      </c>
      <c r="D6" s="5" t="s">
        <v>49</v>
      </c>
      <c r="E6" s="5">
        <v>795</v>
      </c>
      <c r="F6" s="5" t="s">
        <v>50</v>
      </c>
      <c r="G6" s="6"/>
      <c r="H6" s="5">
        <v>24</v>
      </c>
      <c r="I6" s="6"/>
      <c r="J6" s="5" t="s">
        <v>21</v>
      </c>
      <c r="K6" s="6"/>
      <c r="L6" s="5" t="s">
        <v>22</v>
      </c>
      <c r="M6" s="6"/>
      <c r="N6" s="5" t="s">
        <v>23</v>
      </c>
      <c r="O6" s="6"/>
      <c r="P6" s="5" t="s">
        <v>51</v>
      </c>
      <c r="Q6" s="5" t="s">
        <v>52</v>
      </c>
      <c r="R6" s="5" t="s">
        <v>53</v>
      </c>
      <c r="S6" s="5" t="s">
        <v>54</v>
      </c>
    </row>
    <row r="7" spans="1:19" ht="101.25" x14ac:dyDescent="0.25">
      <c r="A7" s="5" t="s">
        <v>55</v>
      </c>
      <c r="B7" s="5" t="s">
        <v>56</v>
      </c>
      <c r="C7" s="5" t="s">
        <v>57</v>
      </c>
      <c r="D7" s="5" t="s">
        <v>58</v>
      </c>
      <c r="E7" s="5">
        <v>715</v>
      </c>
      <c r="F7" s="6"/>
      <c r="G7" s="5" t="s">
        <v>59</v>
      </c>
      <c r="H7" s="6"/>
      <c r="I7" s="5">
        <v>2</v>
      </c>
      <c r="J7" s="6"/>
      <c r="K7" s="5" t="s">
        <v>21</v>
      </c>
      <c r="L7" s="6"/>
      <c r="M7" s="5" t="s">
        <v>21</v>
      </c>
      <c r="N7" s="6"/>
      <c r="O7" s="5" t="s">
        <v>21</v>
      </c>
      <c r="P7" s="5" t="s">
        <v>21</v>
      </c>
      <c r="Q7" s="5" t="s">
        <v>60</v>
      </c>
      <c r="R7" s="5" t="s">
        <v>61</v>
      </c>
      <c r="S7" s="5" t="s">
        <v>62</v>
      </c>
    </row>
    <row r="8" spans="1:19" ht="393.75" x14ac:dyDescent="0.25">
      <c r="A8" s="5" t="s">
        <v>63</v>
      </c>
      <c r="B8" s="5" t="s">
        <v>64</v>
      </c>
      <c r="C8" s="5" t="s">
        <v>65</v>
      </c>
      <c r="D8" s="5" t="s">
        <v>66</v>
      </c>
      <c r="E8" s="5">
        <v>840</v>
      </c>
      <c r="F8" s="5" t="s">
        <v>67</v>
      </c>
      <c r="G8" s="5" t="s">
        <v>68</v>
      </c>
      <c r="H8" s="5">
        <v>16</v>
      </c>
      <c r="I8" s="5">
        <v>3</v>
      </c>
      <c r="J8" s="5" t="s">
        <v>21</v>
      </c>
      <c r="K8" s="5" t="s">
        <v>21</v>
      </c>
      <c r="L8" s="5" t="s">
        <v>21</v>
      </c>
      <c r="M8" s="5" t="s">
        <v>21</v>
      </c>
      <c r="N8" s="5" t="s">
        <v>41</v>
      </c>
      <c r="O8" s="5" t="s">
        <v>21</v>
      </c>
      <c r="P8" s="5" t="s">
        <v>69</v>
      </c>
      <c r="Q8" s="5" t="s">
        <v>70</v>
      </c>
      <c r="R8" s="5" t="s">
        <v>71</v>
      </c>
      <c r="S8" s="5" t="s">
        <v>72</v>
      </c>
    </row>
    <row r="9" spans="1:19" x14ac:dyDescent="0.25">
      <c r="A9" s="1" t="s">
        <v>73</v>
      </c>
      <c r="B9" s="1" t="s">
        <v>74</v>
      </c>
      <c r="C9" s="1" t="s">
        <v>75</v>
      </c>
      <c r="D9" s="1" t="s">
        <v>76</v>
      </c>
      <c r="E9" s="1">
        <v>292</v>
      </c>
      <c r="F9" s="1">
        <v>8.9124122858047485</v>
      </c>
      <c r="G9" s="1"/>
      <c r="H9" s="1">
        <v>4</v>
      </c>
      <c r="I9" s="1"/>
      <c r="J9" s="1">
        <v>1.3698630136986301E-2</v>
      </c>
      <c r="K9" s="1"/>
      <c r="L9" s="1">
        <v>3.2044990492785974E-2</v>
      </c>
      <c r="M9" s="1"/>
      <c r="N9" s="1">
        <v>0.1559982954716243</v>
      </c>
      <c r="O9" s="1"/>
      <c r="P9" s="1"/>
      <c r="Q9" s="7" t="s">
        <v>77</v>
      </c>
      <c r="R9" s="7" t="s">
        <v>78</v>
      </c>
      <c r="S9" s="7" t="s">
        <v>79</v>
      </c>
    </row>
    <row r="10" spans="1:19" x14ac:dyDescent="0.25">
      <c r="A10" s="1" t="s">
        <v>80</v>
      </c>
      <c r="B10" s="1" t="s">
        <v>81</v>
      </c>
      <c r="C10" s="1" t="s">
        <v>82</v>
      </c>
      <c r="D10" s="1" t="s">
        <v>83</v>
      </c>
      <c r="E10" s="1">
        <v>304</v>
      </c>
      <c r="F10" s="1">
        <v>10.7174746990204</v>
      </c>
      <c r="G10" s="1"/>
      <c r="H10" s="1">
        <v>2</v>
      </c>
      <c r="I10" s="1"/>
      <c r="J10" s="1">
        <v>6.5789473684210523E-3</v>
      </c>
      <c r="K10" s="1"/>
      <c r="L10" s="1">
        <v>1.5263907552051315E-2</v>
      </c>
      <c r="M10" s="1"/>
      <c r="N10" s="1">
        <v>7.4306265152193005E-2</v>
      </c>
      <c r="O10" s="1"/>
      <c r="P10" s="1"/>
      <c r="Q10" s="7" t="s">
        <v>84</v>
      </c>
      <c r="R10" s="7" t="s">
        <v>85</v>
      </c>
      <c r="S10" s="7" t="s">
        <v>86</v>
      </c>
    </row>
    <row r="11" spans="1:19" ht="191.25" x14ac:dyDescent="0.25">
      <c r="A11" s="5" t="s">
        <v>87</v>
      </c>
      <c r="B11" s="5" t="s">
        <v>88</v>
      </c>
      <c r="C11" s="5" t="s">
        <v>89</v>
      </c>
      <c r="D11" s="5" t="s">
        <v>90</v>
      </c>
      <c r="E11" s="5">
        <v>451</v>
      </c>
      <c r="F11" s="5" t="s">
        <v>91</v>
      </c>
      <c r="G11" s="6"/>
      <c r="H11" s="5">
        <v>2</v>
      </c>
      <c r="I11" s="6"/>
      <c r="J11" s="5" t="s">
        <v>21</v>
      </c>
      <c r="K11" s="6"/>
      <c r="L11" s="5" t="s">
        <v>21</v>
      </c>
      <c r="M11" s="6"/>
      <c r="N11" s="5" t="s">
        <v>21</v>
      </c>
      <c r="O11" s="6"/>
      <c r="P11" s="5" t="s">
        <v>51</v>
      </c>
      <c r="Q11" s="5" t="s">
        <v>92</v>
      </c>
      <c r="R11" s="5" t="s">
        <v>93</v>
      </c>
      <c r="S11" s="5" t="s">
        <v>94</v>
      </c>
    </row>
    <row r="12" spans="1:19" ht="191.25" x14ac:dyDescent="0.25">
      <c r="A12" s="5" t="s">
        <v>95</v>
      </c>
      <c r="B12" s="5" t="s">
        <v>96</v>
      </c>
      <c r="C12" s="5" t="s">
        <v>97</v>
      </c>
      <c r="D12" s="5" t="s">
        <v>98</v>
      </c>
      <c r="E12" s="5">
        <v>388</v>
      </c>
      <c r="F12" s="5" t="s">
        <v>99</v>
      </c>
      <c r="G12" s="5" t="s">
        <v>100</v>
      </c>
      <c r="H12" s="5">
        <v>1</v>
      </c>
      <c r="I12" s="5">
        <v>19</v>
      </c>
      <c r="J12" s="5" t="s">
        <v>21</v>
      </c>
      <c r="K12" s="5" t="s">
        <v>21</v>
      </c>
      <c r="L12" s="5" t="s">
        <v>21</v>
      </c>
      <c r="M12" s="5" t="s">
        <v>22</v>
      </c>
      <c r="N12" s="5" t="s">
        <v>21</v>
      </c>
      <c r="O12" s="5" t="s">
        <v>101</v>
      </c>
      <c r="P12" s="5" t="s">
        <v>22</v>
      </c>
      <c r="Q12" s="5" t="s">
        <v>102</v>
      </c>
      <c r="R12" s="5" t="s">
        <v>103</v>
      </c>
      <c r="S12" s="5" t="s">
        <v>94</v>
      </c>
    </row>
    <row r="13" spans="1:19" ht="67.5" x14ac:dyDescent="0.25">
      <c r="A13" s="5" t="s">
        <v>104</v>
      </c>
      <c r="B13" s="5" t="s">
        <v>105</v>
      </c>
      <c r="C13" s="5" t="s">
        <v>106</v>
      </c>
      <c r="D13" s="5" t="s">
        <v>107</v>
      </c>
      <c r="E13" s="5">
        <v>364</v>
      </c>
      <c r="F13" s="5" t="s">
        <v>108</v>
      </c>
      <c r="G13" s="5" t="s">
        <v>109</v>
      </c>
      <c r="H13" s="5">
        <v>10</v>
      </c>
      <c r="I13" s="5">
        <v>5</v>
      </c>
      <c r="J13" s="5" t="s">
        <v>21</v>
      </c>
      <c r="K13" s="5" t="s">
        <v>21</v>
      </c>
      <c r="L13" s="5" t="s">
        <v>22</v>
      </c>
      <c r="M13" s="5" t="s">
        <v>21</v>
      </c>
      <c r="N13" s="5" t="s">
        <v>110</v>
      </c>
      <c r="O13" s="5" t="s">
        <v>22</v>
      </c>
      <c r="P13" s="5" t="s">
        <v>43</v>
      </c>
      <c r="Q13" s="5" t="s">
        <v>111</v>
      </c>
      <c r="R13" s="5" t="s">
        <v>112</v>
      </c>
      <c r="S13" s="5" t="s">
        <v>113</v>
      </c>
    </row>
    <row r="14" spans="1:19" ht="78.75" x14ac:dyDescent="0.25">
      <c r="A14" s="5" t="s">
        <v>114</v>
      </c>
      <c r="B14" s="5" t="s">
        <v>115</v>
      </c>
      <c r="C14" s="5" t="s">
        <v>116</v>
      </c>
      <c r="D14" s="5" t="s">
        <v>117</v>
      </c>
      <c r="E14" s="5">
        <v>464</v>
      </c>
      <c r="F14" s="6"/>
      <c r="G14" s="5" t="s">
        <v>118</v>
      </c>
      <c r="H14" s="6"/>
      <c r="I14" s="5">
        <v>1</v>
      </c>
      <c r="J14" s="6"/>
      <c r="K14" s="5" t="s">
        <v>21</v>
      </c>
      <c r="L14" s="6"/>
      <c r="M14" s="5" t="s">
        <v>21</v>
      </c>
      <c r="N14" s="6"/>
      <c r="O14" s="5" t="s">
        <v>21</v>
      </c>
      <c r="P14" s="5" t="s">
        <v>21</v>
      </c>
      <c r="Q14" s="5" t="s">
        <v>111</v>
      </c>
      <c r="R14" s="5" t="s">
        <v>119</v>
      </c>
      <c r="S14" s="5" t="s">
        <v>113</v>
      </c>
    </row>
    <row r="15" spans="1:19" ht="146.25" x14ac:dyDescent="0.25">
      <c r="A15" s="5" t="s">
        <v>120</v>
      </c>
      <c r="B15" s="5" t="s">
        <v>121</v>
      </c>
      <c r="C15" s="5" t="s">
        <v>122</v>
      </c>
      <c r="D15" s="5" t="s">
        <v>123</v>
      </c>
      <c r="E15" s="5">
        <v>350</v>
      </c>
      <c r="F15" s="5" t="s">
        <v>124</v>
      </c>
      <c r="G15" s="5" t="s">
        <v>68</v>
      </c>
      <c r="H15" s="5">
        <v>8</v>
      </c>
      <c r="I15" s="5">
        <v>4</v>
      </c>
      <c r="J15" s="5" t="s">
        <v>21</v>
      </c>
      <c r="K15" s="5" t="s">
        <v>21</v>
      </c>
      <c r="L15" s="5" t="s">
        <v>22</v>
      </c>
      <c r="M15" s="5" t="s">
        <v>21</v>
      </c>
      <c r="N15" s="5" t="s">
        <v>110</v>
      </c>
      <c r="O15" s="5" t="s">
        <v>22</v>
      </c>
      <c r="P15" s="5" t="s">
        <v>43</v>
      </c>
      <c r="Q15" s="5" t="s">
        <v>125</v>
      </c>
      <c r="R15" s="5" t="s">
        <v>126</v>
      </c>
      <c r="S15" s="5" t="s">
        <v>113</v>
      </c>
    </row>
    <row r="16" spans="1:19" ht="123.75" x14ac:dyDescent="0.25">
      <c r="A16" s="5" t="s">
        <v>127</v>
      </c>
      <c r="B16" s="5" t="s">
        <v>128</v>
      </c>
      <c r="C16" s="5" t="s">
        <v>129</v>
      </c>
      <c r="D16" s="5" t="s">
        <v>130</v>
      </c>
      <c r="E16" s="5">
        <v>440</v>
      </c>
      <c r="F16" s="6"/>
      <c r="G16" s="5" t="s">
        <v>131</v>
      </c>
      <c r="H16" s="6"/>
      <c r="I16" s="5">
        <v>1</v>
      </c>
      <c r="J16" s="6"/>
      <c r="K16" s="5" t="s">
        <v>21</v>
      </c>
      <c r="L16" s="6"/>
      <c r="M16" s="5" t="s">
        <v>21</v>
      </c>
      <c r="N16" s="6"/>
      <c r="O16" s="5" t="s">
        <v>21</v>
      </c>
      <c r="P16" s="5" t="s">
        <v>21</v>
      </c>
      <c r="Q16" s="5" t="s">
        <v>125</v>
      </c>
      <c r="R16" s="5" t="s">
        <v>132</v>
      </c>
      <c r="S16" s="5" t="s">
        <v>113</v>
      </c>
    </row>
    <row r="17" spans="1:19" x14ac:dyDescent="0.25">
      <c r="A17" s="1" t="s">
        <v>133</v>
      </c>
      <c r="B17" s="1" t="s">
        <v>134</v>
      </c>
      <c r="C17" s="1" t="s">
        <v>135</v>
      </c>
      <c r="D17" s="1" t="s">
        <v>136</v>
      </c>
      <c r="E17" s="1">
        <v>377</v>
      </c>
      <c r="F17" s="1">
        <v>14.108494281768801</v>
      </c>
      <c r="G17" s="1"/>
      <c r="H17" s="1">
        <v>3</v>
      </c>
      <c r="I17" s="1"/>
      <c r="J17" s="1">
        <v>7.9575596816976128E-3</v>
      </c>
      <c r="K17" s="1"/>
      <c r="L17" s="1">
        <v>1.8491853677419456E-2</v>
      </c>
      <c r="M17" s="1"/>
      <c r="N17" s="1">
        <v>9.0020237466992892E-2</v>
      </c>
      <c r="O17" s="1"/>
      <c r="P17" s="1"/>
      <c r="Q17" s="7" t="s">
        <v>77</v>
      </c>
      <c r="R17" s="7" t="s">
        <v>137</v>
      </c>
      <c r="S17" s="7" t="s">
        <v>138</v>
      </c>
    </row>
    <row r="18" spans="1:19" x14ac:dyDescent="0.25">
      <c r="A18" s="1" t="s">
        <v>139</v>
      </c>
      <c r="B18" s="1" t="s">
        <v>140</v>
      </c>
      <c r="C18" s="1" t="s">
        <v>141</v>
      </c>
      <c r="D18" s="1" t="s">
        <v>142</v>
      </c>
      <c r="E18" s="1">
        <v>387</v>
      </c>
      <c r="F18" s="1"/>
      <c r="G18" s="1">
        <v>2.5338184833526598</v>
      </c>
      <c r="H18" s="1"/>
      <c r="I18" s="1">
        <v>1</v>
      </c>
      <c r="J18" s="1"/>
      <c r="K18" s="1">
        <v>2.5839793281653748E-3</v>
      </c>
      <c r="L18" s="1"/>
      <c r="M18" s="1">
        <v>5.9675676905173169E-3</v>
      </c>
      <c r="N18" s="1"/>
      <c r="O18" s="1">
        <v>2.7850496507024539E-2</v>
      </c>
      <c r="P18" s="1"/>
      <c r="Q18" s="7" t="s">
        <v>143</v>
      </c>
      <c r="R18" s="7" t="s">
        <v>144</v>
      </c>
      <c r="S18" s="7" t="s">
        <v>138</v>
      </c>
    </row>
    <row r="19" spans="1:19" x14ac:dyDescent="0.25">
      <c r="A19" s="1" t="s">
        <v>145</v>
      </c>
      <c r="B19" s="1" t="s">
        <v>146</v>
      </c>
      <c r="C19" s="1" t="s">
        <v>147</v>
      </c>
      <c r="D19" s="1" t="s">
        <v>142</v>
      </c>
      <c r="E19" s="1">
        <v>284</v>
      </c>
      <c r="F19" s="1">
        <v>110.793662071228</v>
      </c>
      <c r="G19" s="1">
        <v>2.52673268318176</v>
      </c>
      <c r="H19" s="1">
        <v>13</v>
      </c>
      <c r="I19" s="1">
        <v>1</v>
      </c>
      <c r="J19" s="1">
        <v>4.5774647887323945E-2</v>
      </c>
      <c r="K19" s="1">
        <v>3.5211267605633804E-3</v>
      </c>
      <c r="L19" s="1">
        <v>0.11115500776106391</v>
      </c>
      <c r="M19" s="1">
        <v>8.1406503468059999E-3</v>
      </c>
      <c r="N19" s="1">
        <v>0.54111396125284394</v>
      </c>
      <c r="O19" s="1">
        <v>3.7992221589525796E-2</v>
      </c>
      <c r="P19" s="1"/>
      <c r="Q19" s="7" t="s">
        <v>148</v>
      </c>
      <c r="R19" s="7" t="s">
        <v>144</v>
      </c>
      <c r="S19" s="7" t="s">
        <v>138</v>
      </c>
    </row>
    <row r="20" spans="1:19" x14ac:dyDescent="0.25">
      <c r="A20" s="1" t="s">
        <v>149</v>
      </c>
      <c r="B20" s="1" t="s">
        <v>150</v>
      </c>
      <c r="C20" s="1" t="s">
        <v>151</v>
      </c>
      <c r="D20" s="1" t="s">
        <v>152</v>
      </c>
      <c r="E20" s="1">
        <v>412</v>
      </c>
      <c r="F20" s="1"/>
      <c r="G20" s="1">
        <v>7.1571587324142456</v>
      </c>
      <c r="H20" s="1"/>
      <c r="I20" s="1">
        <v>4</v>
      </c>
      <c r="J20" s="1"/>
      <c r="K20" s="1">
        <v>9.7087378640776691E-3</v>
      </c>
      <c r="L20" s="1"/>
      <c r="M20" s="1">
        <v>2.2606944923386108E-2</v>
      </c>
      <c r="N20" s="1"/>
      <c r="O20" s="1">
        <v>0.1055060743799759</v>
      </c>
      <c r="P20" s="1"/>
      <c r="Q20" s="7" t="s">
        <v>77</v>
      </c>
      <c r="R20" s="7" t="s">
        <v>153</v>
      </c>
      <c r="S20" s="7" t="s">
        <v>154</v>
      </c>
    </row>
    <row r="21" spans="1:19" ht="409.5" x14ac:dyDescent="0.25">
      <c r="A21" s="5" t="s">
        <v>155</v>
      </c>
      <c r="B21" s="5" t="s">
        <v>156</v>
      </c>
      <c r="C21" s="5" t="s">
        <v>157</v>
      </c>
      <c r="D21" s="5" t="s">
        <v>158</v>
      </c>
      <c r="E21" s="5">
        <v>122</v>
      </c>
      <c r="F21" s="5" t="s">
        <v>159</v>
      </c>
      <c r="G21" s="6"/>
      <c r="H21" s="5">
        <v>2</v>
      </c>
      <c r="I21" s="6"/>
      <c r="J21" s="5" t="s">
        <v>21</v>
      </c>
      <c r="K21" s="6"/>
      <c r="L21" s="5" t="s">
        <v>21</v>
      </c>
      <c r="M21" s="6"/>
      <c r="N21" s="5" t="s">
        <v>41</v>
      </c>
      <c r="O21" s="6"/>
      <c r="P21" s="5" t="s">
        <v>51</v>
      </c>
      <c r="Q21" s="5" t="s">
        <v>160</v>
      </c>
      <c r="R21" s="5" t="s">
        <v>161</v>
      </c>
    </row>
    <row r="22" spans="1:19" ht="213.75" x14ac:dyDescent="0.25">
      <c r="A22" s="5" t="s">
        <v>162</v>
      </c>
      <c r="B22" s="5" t="s">
        <v>163</v>
      </c>
      <c r="C22" s="5" t="s">
        <v>164</v>
      </c>
      <c r="D22" s="5" t="s">
        <v>165</v>
      </c>
      <c r="E22" s="5">
        <v>500</v>
      </c>
      <c r="F22" s="5" t="s">
        <v>166</v>
      </c>
      <c r="G22" s="6"/>
      <c r="H22" s="5">
        <v>28</v>
      </c>
      <c r="I22" s="6"/>
      <c r="J22" s="5" t="s">
        <v>22</v>
      </c>
      <c r="K22" s="6"/>
      <c r="L22" s="5" t="s">
        <v>22</v>
      </c>
      <c r="M22" s="6"/>
      <c r="N22" s="5" t="s">
        <v>167</v>
      </c>
      <c r="O22" s="6"/>
      <c r="P22" s="5" t="s">
        <v>51</v>
      </c>
      <c r="Q22" s="5" t="s">
        <v>168</v>
      </c>
      <c r="R22" s="5" t="s">
        <v>169</v>
      </c>
    </row>
    <row r="23" spans="1:19" ht="146.25" x14ac:dyDescent="0.25">
      <c r="A23" s="5" t="s">
        <v>170</v>
      </c>
      <c r="B23" s="5" t="s">
        <v>171</v>
      </c>
      <c r="C23" s="5" t="s">
        <v>172</v>
      </c>
      <c r="D23" s="5" t="s">
        <v>173</v>
      </c>
      <c r="E23" s="5">
        <v>88</v>
      </c>
      <c r="F23" s="5" t="s">
        <v>174</v>
      </c>
      <c r="G23" s="6"/>
      <c r="H23" s="5">
        <v>2</v>
      </c>
      <c r="I23" s="6"/>
      <c r="J23" s="5" t="s">
        <v>21</v>
      </c>
      <c r="K23" s="6"/>
      <c r="L23" s="5" t="s">
        <v>22</v>
      </c>
      <c r="M23" s="6"/>
      <c r="N23" s="5" t="s">
        <v>110</v>
      </c>
      <c r="O23" s="6"/>
      <c r="P23" s="5" t="s">
        <v>51</v>
      </c>
      <c r="Q23" s="5" t="s">
        <v>175</v>
      </c>
      <c r="R23" s="5" t="s">
        <v>176</v>
      </c>
    </row>
    <row r="24" spans="1:19" ht="180" x14ac:dyDescent="0.25">
      <c r="A24" s="5" t="s">
        <v>177</v>
      </c>
      <c r="B24" s="5" t="s">
        <v>178</v>
      </c>
      <c r="C24" s="5" t="s">
        <v>179</v>
      </c>
      <c r="D24" s="5" t="s">
        <v>180</v>
      </c>
      <c r="E24" s="5">
        <v>92</v>
      </c>
      <c r="F24" s="5" t="s">
        <v>181</v>
      </c>
      <c r="G24" s="6"/>
      <c r="H24" s="5">
        <v>4</v>
      </c>
      <c r="I24" s="6"/>
      <c r="J24" s="5" t="s">
        <v>21</v>
      </c>
      <c r="K24" s="6"/>
      <c r="L24" s="5" t="s">
        <v>22</v>
      </c>
      <c r="M24" s="6"/>
      <c r="N24" s="5" t="s">
        <v>42</v>
      </c>
      <c r="O24" s="6"/>
      <c r="P24" s="5" t="s">
        <v>51</v>
      </c>
      <c r="Q24" s="5" t="s">
        <v>182</v>
      </c>
      <c r="R24" s="5" t="s">
        <v>183</v>
      </c>
    </row>
    <row r="25" spans="1:19" ht="213.75" x14ac:dyDescent="0.25">
      <c r="A25" s="5" t="s">
        <v>184</v>
      </c>
      <c r="B25" s="5" t="s">
        <v>185</v>
      </c>
      <c r="C25" s="5" t="s">
        <v>186</v>
      </c>
      <c r="D25" s="5" t="s">
        <v>187</v>
      </c>
      <c r="E25" s="5">
        <v>428</v>
      </c>
      <c r="F25" s="5" t="s">
        <v>188</v>
      </c>
      <c r="G25" s="5" t="s">
        <v>189</v>
      </c>
      <c r="H25" s="5">
        <v>19</v>
      </c>
      <c r="I25" s="5">
        <v>16</v>
      </c>
      <c r="J25" s="5" t="s">
        <v>21</v>
      </c>
      <c r="K25" s="5" t="s">
        <v>21</v>
      </c>
      <c r="L25" s="5" t="s">
        <v>22</v>
      </c>
      <c r="M25" s="5" t="s">
        <v>22</v>
      </c>
      <c r="N25" s="5" t="s">
        <v>42</v>
      </c>
      <c r="O25" s="5" t="s">
        <v>23</v>
      </c>
      <c r="P25" s="5" t="s">
        <v>99</v>
      </c>
      <c r="Q25" s="5" t="s">
        <v>190</v>
      </c>
      <c r="R25" s="5" t="s">
        <v>169</v>
      </c>
    </row>
    <row r="26" spans="1:19" ht="112.5" x14ac:dyDescent="0.25">
      <c r="A26" s="5" t="s">
        <v>191</v>
      </c>
      <c r="B26" s="5" t="s">
        <v>192</v>
      </c>
      <c r="C26" s="5" t="s">
        <v>193</v>
      </c>
      <c r="D26" s="5" t="s">
        <v>194</v>
      </c>
      <c r="E26" s="5">
        <v>239</v>
      </c>
      <c r="F26" s="5" t="s">
        <v>195</v>
      </c>
      <c r="G26" s="6"/>
      <c r="H26" s="5">
        <v>3</v>
      </c>
      <c r="I26" s="6"/>
      <c r="J26" s="5" t="s">
        <v>21</v>
      </c>
      <c r="K26" s="6"/>
      <c r="L26" s="5" t="s">
        <v>21</v>
      </c>
      <c r="M26" s="6"/>
      <c r="N26" s="5" t="s">
        <v>22</v>
      </c>
      <c r="O26" s="6"/>
      <c r="P26" s="5" t="s">
        <v>51</v>
      </c>
      <c r="Q26" s="5" t="s">
        <v>196</v>
      </c>
      <c r="R26" s="5" t="s">
        <v>197</v>
      </c>
    </row>
    <row r="27" spans="1:19" ht="409.5" x14ac:dyDescent="0.25">
      <c r="A27" s="5" t="s">
        <v>198</v>
      </c>
      <c r="B27" s="5" t="s">
        <v>199</v>
      </c>
      <c r="C27" s="5" t="s">
        <v>200</v>
      </c>
      <c r="D27" s="5" t="s">
        <v>201</v>
      </c>
      <c r="E27" s="5">
        <v>349</v>
      </c>
      <c r="F27" s="5" t="s">
        <v>202</v>
      </c>
      <c r="G27" s="5" t="s">
        <v>203</v>
      </c>
      <c r="H27" s="5">
        <v>14</v>
      </c>
      <c r="I27" s="5">
        <v>3</v>
      </c>
      <c r="J27" s="5" t="s">
        <v>21</v>
      </c>
      <c r="K27" s="5" t="s">
        <v>21</v>
      </c>
      <c r="L27" s="5" t="s">
        <v>22</v>
      </c>
      <c r="M27" s="5" t="s">
        <v>21</v>
      </c>
      <c r="N27" s="5" t="s">
        <v>42</v>
      </c>
      <c r="O27" s="5" t="s">
        <v>22</v>
      </c>
      <c r="P27" s="5" t="s">
        <v>59</v>
      </c>
      <c r="Q27" s="5" t="s">
        <v>125</v>
      </c>
      <c r="R27" s="5" t="s">
        <v>204</v>
      </c>
      <c r="S27" s="5" t="s">
        <v>205</v>
      </c>
    </row>
    <row r="28" spans="1:19" ht="360" x14ac:dyDescent="0.25">
      <c r="A28" s="5" t="s">
        <v>206</v>
      </c>
      <c r="B28" s="5" t="s">
        <v>207</v>
      </c>
      <c r="C28" s="5" t="s">
        <v>208</v>
      </c>
      <c r="D28" s="5" t="s">
        <v>209</v>
      </c>
      <c r="E28" s="5">
        <v>301</v>
      </c>
      <c r="F28" s="6"/>
      <c r="G28" s="5" t="s">
        <v>210</v>
      </c>
      <c r="H28" s="6"/>
      <c r="I28" s="5">
        <v>2</v>
      </c>
      <c r="J28" s="6"/>
      <c r="K28" s="5" t="s">
        <v>21</v>
      </c>
      <c r="L28" s="6"/>
      <c r="M28" s="5" t="s">
        <v>21</v>
      </c>
      <c r="N28" s="6"/>
      <c r="O28" s="5" t="s">
        <v>22</v>
      </c>
      <c r="P28" s="5" t="s">
        <v>21</v>
      </c>
      <c r="Q28" s="5" t="s">
        <v>77</v>
      </c>
      <c r="R28" s="5" t="s">
        <v>211</v>
      </c>
      <c r="S28" s="5" t="s">
        <v>205</v>
      </c>
    </row>
    <row r="29" spans="1:19" ht="168.75" x14ac:dyDescent="0.25">
      <c r="A29" s="5" t="s">
        <v>212</v>
      </c>
      <c r="B29" s="5" t="s">
        <v>213</v>
      </c>
      <c r="C29" s="5" t="s">
        <v>214</v>
      </c>
      <c r="D29" s="5" t="s">
        <v>215</v>
      </c>
      <c r="E29" s="5">
        <v>98</v>
      </c>
      <c r="F29" s="5" t="s">
        <v>216</v>
      </c>
      <c r="G29" s="6"/>
      <c r="H29" s="5">
        <v>8</v>
      </c>
      <c r="I29" s="6"/>
      <c r="J29" s="5" t="s">
        <v>22</v>
      </c>
      <c r="K29" s="6"/>
      <c r="L29" s="5" t="s">
        <v>41</v>
      </c>
      <c r="M29" s="6"/>
      <c r="N29" s="5" t="s">
        <v>217</v>
      </c>
      <c r="O29" s="6"/>
      <c r="P29" s="5" t="s">
        <v>51</v>
      </c>
      <c r="Q29" s="5" t="s">
        <v>218</v>
      </c>
      <c r="R29" s="5" t="s">
        <v>219</v>
      </c>
    </row>
    <row r="30" spans="1:19" ht="135" x14ac:dyDescent="0.25">
      <c r="A30" s="5" t="s">
        <v>220</v>
      </c>
      <c r="B30" s="5" t="s">
        <v>221</v>
      </c>
      <c r="C30" s="5" t="s">
        <v>222</v>
      </c>
      <c r="D30" s="5" t="s">
        <v>223</v>
      </c>
      <c r="E30" s="5">
        <v>1095</v>
      </c>
      <c r="F30" s="5" t="s">
        <v>101</v>
      </c>
      <c r="G30" s="6"/>
      <c r="H30" s="5">
        <v>1</v>
      </c>
      <c r="I30" s="6"/>
      <c r="J30" s="5" t="s">
        <v>21</v>
      </c>
      <c r="K30" s="6"/>
      <c r="L30" s="5" t="s">
        <v>21</v>
      </c>
      <c r="M30" s="6"/>
      <c r="N30" s="5" t="s">
        <v>21</v>
      </c>
      <c r="O30" s="6"/>
      <c r="P30" s="5" t="s">
        <v>51</v>
      </c>
      <c r="Q30" s="5" t="s">
        <v>224</v>
      </c>
      <c r="R30" s="5" t="s">
        <v>225</v>
      </c>
    </row>
    <row r="31" spans="1:19" ht="409.5" x14ac:dyDescent="0.25">
      <c r="A31" s="5" t="s">
        <v>226</v>
      </c>
      <c r="B31" s="5" t="s">
        <v>227</v>
      </c>
      <c r="C31" s="5" t="s">
        <v>228</v>
      </c>
      <c r="D31" s="5" t="s">
        <v>229</v>
      </c>
      <c r="E31" s="5">
        <v>234</v>
      </c>
      <c r="F31" s="5" t="s">
        <v>230</v>
      </c>
      <c r="G31" s="5" t="s">
        <v>231</v>
      </c>
      <c r="H31" s="5">
        <v>6</v>
      </c>
      <c r="I31" s="5">
        <v>1</v>
      </c>
      <c r="J31" s="5" t="s">
        <v>21</v>
      </c>
      <c r="K31" s="5" t="s">
        <v>21</v>
      </c>
      <c r="L31" s="5" t="s">
        <v>22</v>
      </c>
      <c r="M31" s="5" t="s">
        <v>21</v>
      </c>
      <c r="N31" s="5" t="s">
        <v>110</v>
      </c>
      <c r="O31" s="5" t="s">
        <v>21</v>
      </c>
      <c r="P31" s="5" t="s">
        <v>232</v>
      </c>
      <c r="Q31" s="5" t="s">
        <v>233</v>
      </c>
      <c r="R31" s="5" t="s">
        <v>234</v>
      </c>
    </row>
    <row r="32" spans="1:19" ht="409.5" x14ac:dyDescent="0.25">
      <c r="A32" s="5" t="s">
        <v>235</v>
      </c>
      <c r="B32" s="5" t="s">
        <v>236</v>
      </c>
      <c r="C32" s="5" t="s">
        <v>237</v>
      </c>
      <c r="D32" s="5" t="s">
        <v>238</v>
      </c>
      <c r="E32" s="5">
        <v>230</v>
      </c>
      <c r="F32" s="5" t="s">
        <v>239</v>
      </c>
      <c r="G32" s="6"/>
      <c r="H32" s="5">
        <v>3</v>
      </c>
      <c r="I32" s="6"/>
      <c r="J32" s="5" t="s">
        <v>21</v>
      </c>
      <c r="K32" s="6"/>
      <c r="L32" s="5" t="s">
        <v>21</v>
      </c>
      <c r="M32" s="6"/>
      <c r="N32" s="5" t="s">
        <v>22</v>
      </c>
      <c r="O32" s="6"/>
      <c r="P32" s="5" t="s">
        <v>51</v>
      </c>
      <c r="Q32" s="5" t="s">
        <v>148</v>
      </c>
      <c r="R32" s="5" t="s">
        <v>240</v>
      </c>
    </row>
    <row r="33" spans="1:19" ht="67.5" x14ac:dyDescent="0.25">
      <c r="A33" s="5" t="s">
        <v>241</v>
      </c>
      <c r="B33" s="5" t="s">
        <v>242</v>
      </c>
      <c r="C33" s="5" t="s">
        <v>243</v>
      </c>
      <c r="D33" s="5" t="s">
        <v>244</v>
      </c>
      <c r="E33" s="5">
        <v>72</v>
      </c>
      <c r="F33" s="5" t="s">
        <v>189</v>
      </c>
      <c r="G33" s="5" t="s">
        <v>69</v>
      </c>
      <c r="H33" s="5">
        <v>5</v>
      </c>
      <c r="I33" s="5">
        <v>2</v>
      </c>
      <c r="J33" s="5" t="s">
        <v>22</v>
      </c>
      <c r="K33" s="5" t="s">
        <v>21</v>
      </c>
      <c r="L33" s="5" t="s">
        <v>41</v>
      </c>
      <c r="M33" s="5" t="s">
        <v>22</v>
      </c>
      <c r="N33" s="5" t="s">
        <v>245</v>
      </c>
      <c r="O33" s="5" t="s">
        <v>110</v>
      </c>
      <c r="P33" s="5" t="s">
        <v>246</v>
      </c>
      <c r="Q33" s="5" t="s">
        <v>247</v>
      </c>
      <c r="R33" s="5" t="s">
        <v>248</v>
      </c>
    </row>
    <row r="34" spans="1:19" ht="78.75" x14ac:dyDescent="0.25">
      <c r="A34" s="5" t="s">
        <v>249</v>
      </c>
      <c r="B34" s="5" t="s">
        <v>250</v>
      </c>
      <c r="C34" s="5" t="s">
        <v>251</v>
      </c>
      <c r="D34" s="5" t="s">
        <v>252</v>
      </c>
      <c r="E34" s="5">
        <v>486</v>
      </c>
      <c r="F34" s="5" t="s">
        <v>253</v>
      </c>
      <c r="G34" s="5" t="s">
        <v>254</v>
      </c>
      <c r="H34" s="5">
        <v>39</v>
      </c>
      <c r="I34" s="5">
        <v>17</v>
      </c>
      <c r="J34" s="5" t="s">
        <v>22</v>
      </c>
      <c r="K34" s="5" t="s">
        <v>21</v>
      </c>
      <c r="L34" s="5" t="s">
        <v>41</v>
      </c>
      <c r="M34" s="5" t="s">
        <v>22</v>
      </c>
      <c r="N34" s="5" t="s">
        <v>217</v>
      </c>
      <c r="O34" s="5" t="s">
        <v>23</v>
      </c>
      <c r="P34" s="5" t="s">
        <v>255</v>
      </c>
      <c r="Q34" s="5" t="s">
        <v>77</v>
      </c>
      <c r="R34" s="5" t="s">
        <v>256</v>
      </c>
      <c r="S34" s="5" t="s">
        <v>257</v>
      </c>
    </row>
    <row r="35" spans="1:19" ht="168.75" x14ac:dyDescent="0.25">
      <c r="A35" s="5" t="s">
        <v>258</v>
      </c>
      <c r="B35" s="5" t="s">
        <v>259</v>
      </c>
      <c r="C35" s="5" t="s">
        <v>260</v>
      </c>
      <c r="D35" s="5" t="s">
        <v>261</v>
      </c>
      <c r="E35" s="5">
        <v>493</v>
      </c>
      <c r="F35" s="5" t="s">
        <v>262</v>
      </c>
      <c r="G35" s="6"/>
      <c r="H35" s="5">
        <v>8</v>
      </c>
      <c r="I35" s="6"/>
      <c r="J35" s="5" t="s">
        <v>21</v>
      </c>
      <c r="K35" s="6"/>
      <c r="L35" s="5" t="s">
        <v>21</v>
      </c>
      <c r="M35" s="6"/>
      <c r="N35" s="5" t="s">
        <v>41</v>
      </c>
      <c r="O35" s="6"/>
      <c r="P35" s="5" t="s">
        <v>51</v>
      </c>
      <c r="Q35" s="5" t="s">
        <v>263</v>
      </c>
      <c r="R35" s="5" t="s">
        <v>264</v>
      </c>
      <c r="S35" s="5" t="s">
        <v>265</v>
      </c>
    </row>
    <row r="36" spans="1:19" ht="135" x14ac:dyDescent="0.25">
      <c r="A36" s="5" t="s">
        <v>266</v>
      </c>
      <c r="B36" s="5" t="s">
        <v>267</v>
      </c>
      <c r="C36" s="5" t="s">
        <v>268</v>
      </c>
      <c r="D36" s="5" t="s">
        <v>261</v>
      </c>
      <c r="E36" s="5">
        <v>431</v>
      </c>
      <c r="F36" s="5" t="s">
        <v>269</v>
      </c>
      <c r="G36" s="6"/>
      <c r="H36" s="5">
        <v>1</v>
      </c>
      <c r="I36" s="6"/>
      <c r="J36" s="5" t="s">
        <v>21</v>
      </c>
      <c r="K36" s="6"/>
      <c r="L36" s="5" t="s">
        <v>21</v>
      </c>
      <c r="M36" s="6"/>
      <c r="N36" s="5" t="s">
        <v>21</v>
      </c>
      <c r="O36" s="6"/>
      <c r="P36" s="5" t="s">
        <v>51</v>
      </c>
      <c r="Q36" s="5" t="s">
        <v>270</v>
      </c>
      <c r="R36" s="5" t="s">
        <v>271</v>
      </c>
      <c r="S36" s="5" t="s">
        <v>272</v>
      </c>
    </row>
    <row r="37" spans="1:19" ht="78.75" x14ac:dyDescent="0.25">
      <c r="A37" s="5" t="s">
        <v>273</v>
      </c>
      <c r="B37" s="5" t="s">
        <v>274</v>
      </c>
      <c r="C37" s="5" t="s">
        <v>275</v>
      </c>
      <c r="D37" s="5" t="s">
        <v>276</v>
      </c>
      <c r="E37" s="5">
        <v>352</v>
      </c>
      <c r="F37" s="5" t="s">
        <v>277</v>
      </c>
      <c r="G37" s="6"/>
      <c r="H37" s="5">
        <v>6</v>
      </c>
      <c r="I37" s="6"/>
      <c r="J37" s="5" t="s">
        <v>21</v>
      </c>
      <c r="K37" s="6"/>
      <c r="L37" s="5" t="s">
        <v>21</v>
      </c>
      <c r="M37" s="6"/>
      <c r="N37" s="5" t="s">
        <v>41</v>
      </c>
      <c r="O37" s="6"/>
      <c r="P37" s="5" t="s">
        <v>51</v>
      </c>
      <c r="Q37" s="5" t="s">
        <v>278</v>
      </c>
      <c r="R37" s="5" t="s">
        <v>279</v>
      </c>
      <c r="S37" s="5" t="s">
        <v>280</v>
      </c>
    </row>
    <row r="38" spans="1:19" ht="146.25" x14ac:dyDescent="0.25">
      <c r="A38" s="5" t="s">
        <v>281</v>
      </c>
      <c r="B38" s="5" t="s">
        <v>282</v>
      </c>
      <c r="C38" s="5" t="s">
        <v>283</v>
      </c>
      <c r="D38" s="5" t="s">
        <v>284</v>
      </c>
      <c r="E38" s="5">
        <v>137</v>
      </c>
      <c r="F38" s="5" t="s">
        <v>285</v>
      </c>
      <c r="G38" s="5" t="s">
        <v>286</v>
      </c>
      <c r="H38" s="5">
        <v>3</v>
      </c>
      <c r="I38" s="5">
        <v>2</v>
      </c>
      <c r="J38" s="5" t="s">
        <v>21</v>
      </c>
      <c r="K38" s="5" t="s">
        <v>21</v>
      </c>
      <c r="L38" s="5" t="s">
        <v>22</v>
      </c>
      <c r="M38" s="5" t="s">
        <v>21</v>
      </c>
      <c r="N38" s="5" t="s">
        <v>110</v>
      </c>
      <c r="O38" s="5" t="s">
        <v>41</v>
      </c>
      <c r="P38" s="5" t="s">
        <v>287</v>
      </c>
      <c r="Q38" s="5" t="s">
        <v>288</v>
      </c>
      <c r="R38" s="5" t="s">
        <v>289</v>
      </c>
      <c r="S38" s="5" t="s">
        <v>280</v>
      </c>
    </row>
    <row r="39" spans="1:19" ht="123.75" x14ac:dyDescent="0.25">
      <c r="A39" s="5" t="s">
        <v>290</v>
      </c>
      <c r="B39" s="5" t="s">
        <v>291</v>
      </c>
      <c r="C39" s="5" t="s">
        <v>292</v>
      </c>
      <c r="D39" s="5" t="s">
        <v>293</v>
      </c>
      <c r="E39" s="5">
        <v>181</v>
      </c>
      <c r="F39" s="5" t="s">
        <v>294</v>
      </c>
      <c r="G39" s="5" t="s">
        <v>174</v>
      </c>
      <c r="H39" s="5">
        <v>6</v>
      </c>
      <c r="I39" s="5">
        <v>4</v>
      </c>
      <c r="J39" s="5" t="s">
        <v>21</v>
      </c>
      <c r="K39" s="5" t="s">
        <v>21</v>
      </c>
      <c r="L39" s="5" t="s">
        <v>22</v>
      </c>
      <c r="M39" s="5" t="s">
        <v>22</v>
      </c>
      <c r="N39" s="5" t="s">
        <v>23</v>
      </c>
      <c r="O39" s="5" t="s">
        <v>41</v>
      </c>
      <c r="P39" s="5" t="s">
        <v>287</v>
      </c>
      <c r="Q39" s="5" t="s">
        <v>295</v>
      </c>
      <c r="R39" s="5" t="s">
        <v>296</v>
      </c>
      <c r="S39" s="5" t="s">
        <v>280</v>
      </c>
    </row>
    <row r="40" spans="1:19" ht="101.25" x14ac:dyDescent="0.25">
      <c r="A40" s="5" t="s">
        <v>297</v>
      </c>
      <c r="B40" s="5" t="s">
        <v>298</v>
      </c>
      <c r="C40" s="5" t="s">
        <v>299</v>
      </c>
      <c r="D40" s="5" t="s">
        <v>300</v>
      </c>
      <c r="E40" s="5">
        <v>842</v>
      </c>
      <c r="F40" s="5" t="s">
        <v>269</v>
      </c>
      <c r="G40" s="5" t="s">
        <v>301</v>
      </c>
      <c r="H40" s="5">
        <v>1</v>
      </c>
      <c r="I40" s="5">
        <v>1</v>
      </c>
      <c r="J40" s="5" t="s">
        <v>21</v>
      </c>
      <c r="K40" s="5" t="s">
        <v>21</v>
      </c>
      <c r="L40" s="5" t="s">
        <v>21</v>
      </c>
      <c r="M40" s="5" t="s">
        <v>21</v>
      </c>
      <c r="N40" s="5" t="s">
        <v>21</v>
      </c>
      <c r="O40" s="5" t="s">
        <v>21</v>
      </c>
      <c r="P40" s="5" t="s">
        <v>217</v>
      </c>
      <c r="Q40" s="5" t="s">
        <v>302</v>
      </c>
      <c r="R40" s="5" t="s">
        <v>303</v>
      </c>
      <c r="S40" s="5" t="s">
        <v>304</v>
      </c>
    </row>
    <row r="41" spans="1:19" ht="78.75" x14ac:dyDescent="0.25">
      <c r="A41" s="5" t="s">
        <v>305</v>
      </c>
      <c r="B41" s="5" t="s">
        <v>306</v>
      </c>
      <c r="C41" s="5" t="s">
        <v>307</v>
      </c>
      <c r="D41" s="5" t="s">
        <v>308</v>
      </c>
      <c r="E41" s="5">
        <v>180</v>
      </c>
      <c r="F41" s="5" t="s">
        <v>309</v>
      </c>
      <c r="G41" s="5" t="s">
        <v>210</v>
      </c>
      <c r="H41" s="5">
        <v>8</v>
      </c>
      <c r="I41" s="5">
        <v>2</v>
      </c>
      <c r="J41" s="5" t="s">
        <v>21</v>
      </c>
      <c r="K41" s="5" t="s">
        <v>21</v>
      </c>
      <c r="L41" s="5" t="s">
        <v>22</v>
      </c>
      <c r="M41" s="5" t="s">
        <v>21</v>
      </c>
      <c r="N41" s="5" t="s">
        <v>42</v>
      </c>
      <c r="O41" s="5" t="s">
        <v>22</v>
      </c>
      <c r="P41" s="5" t="s">
        <v>210</v>
      </c>
      <c r="Q41" s="5" t="s">
        <v>310</v>
      </c>
      <c r="R41" s="5" t="s">
        <v>311</v>
      </c>
    </row>
    <row r="42" spans="1:19" ht="157.5" x14ac:dyDescent="0.25">
      <c r="A42" s="5" t="s">
        <v>312</v>
      </c>
      <c r="B42" s="5" t="s">
        <v>313</v>
      </c>
      <c r="C42" s="5" t="s">
        <v>314</v>
      </c>
      <c r="D42" s="5" t="s">
        <v>315</v>
      </c>
      <c r="E42" s="5">
        <v>456</v>
      </c>
      <c r="F42" s="6"/>
      <c r="G42" s="5" t="s">
        <v>42</v>
      </c>
      <c r="H42" s="6"/>
      <c r="I42" s="5">
        <v>1</v>
      </c>
      <c r="J42" s="6"/>
      <c r="K42" s="5" t="s">
        <v>21</v>
      </c>
      <c r="L42" s="6"/>
      <c r="M42" s="5" t="s">
        <v>21</v>
      </c>
      <c r="N42" s="6"/>
      <c r="O42" s="5" t="s">
        <v>21</v>
      </c>
      <c r="P42" s="5" t="s">
        <v>21</v>
      </c>
      <c r="Q42" s="5" t="s">
        <v>316</v>
      </c>
      <c r="R42" s="5" t="s">
        <v>317</v>
      </c>
    </row>
    <row r="43" spans="1:19" ht="157.5" x14ac:dyDescent="0.25">
      <c r="A43" s="5" t="s">
        <v>318</v>
      </c>
      <c r="B43" s="5" t="s">
        <v>319</v>
      </c>
      <c r="C43" s="5" t="s">
        <v>320</v>
      </c>
      <c r="D43" s="5" t="s">
        <v>321</v>
      </c>
      <c r="E43" s="5">
        <v>140</v>
      </c>
      <c r="F43" s="5" t="s">
        <v>322</v>
      </c>
      <c r="G43" s="6"/>
      <c r="H43" s="5">
        <v>3</v>
      </c>
      <c r="I43" s="6"/>
      <c r="J43" s="5" t="s">
        <v>21</v>
      </c>
      <c r="K43" s="6"/>
      <c r="L43" s="5" t="s">
        <v>22</v>
      </c>
      <c r="M43" s="6"/>
      <c r="N43" s="5" t="s">
        <v>41</v>
      </c>
      <c r="O43" s="6"/>
      <c r="P43" s="5" t="s">
        <v>51</v>
      </c>
      <c r="Q43" s="5" t="s">
        <v>323</v>
      </c>
      <c r="R43" s="5" t="s">
        <v>324</v>
      </c>
    </row>
    <row r="44" spans="1:19" ht="202.5" x14ac:dyDescent="0.25">
      <c r="A44" s="5" t="s">
        <v>325</v>
      </c>
      <c r="B44" s="5" t="s">
        <v>326</v>
      </c>
      <c r="C44" s="5" t="s">
        <v>327</v>
      </c>
      <c r="D44" s="5" t="s">
        <v>328</v>
      </c>
      <c r="E44" s="5">
        <v>812</v>
      </c>
      <c r="F44" s="6"/>
      <c r="G44" s="5" t="s">
        <v>329</v>
      </c>
      <c r="H44" s="6"/>
      <c r="I44" s="5">
        <v>1</v>
      </c>
      <c r="J44" s="6"/>
      <c r="K44" s="5" t="s">
        <v>21</v>
      </c>
      <c r="L44" s="6"/>
      <c r="M44" s="5" t="s">
        <v>21</v>
      </c>
      <c r="N44" s="6"/>
      <c r="O44" s="5" t="s">
        <v>21</v>
      </c>
      <c r="P44" s="5" t="s">
        <v>21</v>
      </c>
      <c r="Q44" s="5" t="s">
        <v>330</v>
      </c>
      <c r="R44" s="5" t="s">
        <v>331</v>
      </c>
    </row>
    <row r="45" spans="1:19" ht="112.5" x14ac:dyDescent="0.25">
      <c r="A45" s="5" t="s">
        <v>332</v>
      </c>
      <c r="B45" s="5" t="s">
        <v>333</v>
      </c>
      <c r="C45" s="5" t="s">
        <v>334</v>
      </c>
      <c r="D45" s="5" t="s">
        <v>335</v>
      </c>
      <c r="E45" s="5">
        <v>99</v>
      </c>
      <c r="F45" s="5" t="s">
        <v>336</v>
      </c>
      <c r="G45" s="5" t="s">
        <v>337</v>
      </c>
      <c r="H45" s="5">
        <v>2</v>
      </c>
      <c r="I45" s="5">
        <v>4</v>
      </c>
      <c r="J45" s="5" t="s">
        <v>21</v>
      </c>
      <c r="K45" s="5" t="s">
        <v>21</v>
      </c>
      <c r="L45" s="5" t="s">
        <v>21</v>
      </c>
      <c r="M45" s="5" t="s">
        <v>22</v>
      </c>
      <c r="N45" s="5" t="s">
        <v>41</v>
      </c>
      <c r="O45" s="5" t="s">
        <v>42</v>
      </c>
      <c r="P45" s="5" t="s">
        <v>42</v>
      </c>
      <c r="Q45" s="5" t="s">
        <v>338</v>
      </c>
      <c r="R45" s="5" t="s">
        <v>339</v>
      </c>
    </row>
    <row r="46" spans="1:19" ht="112.5" x14ac:dyDescent="0.25">
      <c r="A46" s="5" t="s">
        <v>340</v>
      </c>
      <c r="B46" s="5" t="s">
        <v>341</v>
      </c>
      <c r="C46" s="5" t="s">
        <v>342</v>
      </c>
      <c r="D46" s="5" t="s">
        <v>343</v>
      </c>
      <c r="E46" s="5">
        <v>613</v>
      </c>
      <c r="F46" s="5" t="s">
        <v>344</v>
      </c>
      <c r="G46" s="6"/>
      <c r="H46" s="5">
        <v>3</v>
      </c>
      <c r="I46" s="6"/>
      <c r="J46" s="5" t="s">
        <v>21</v>
      </c>
      <c r="K46" s="6"/>
      <c r="L46" s="5" t="s">
        <v>21</v>
      </c>
      <c r="M46" s="6"/>
      <c r="N46" s="5" t="s">
        <v>22</v>
      </c>
      <c r="O46" s="6"/>
      <c r="P46" s="5" t="s">
        <v>51</v>
      </c>
      <c r="Q46" s="5" t="s">
        <v>345</v>
      </c>
      <c r="R46" s="5" t="s">
        <v>346</v>
      </c>
    </row>
    <row r="47" spans="1:19" ht="146.25" x14ac:dyDescent="0.25">
      <c r="A47" s="5" t="s">
        <v>347</v>
      </c>
      <c r="B47" s="5" t="s">
        <v>348</v>
      </c>
      <c r="C47" s="5" t="s">
        <v>349</v>
      </c>
      <c r="D47" s="5" t="s">
        <v>350</v>
      </c>
      <c r="E47" s="5">
        <v>99</v>
      </c>
      <c r="F47" s="5" t="s">
        <v>351</v>
      </c>
      <c r="G47" s="6"/>
      <c r="H47" s="5">
        <v>2</v>
      </c>
      <c r="I47" s="6"/>
      <c r="J47" s="5" t="s">
        <v>21</v>
      </c>
      <c r="K47" s="6"/>
      <c r="L47" s="5" t="s">
        <v>21</v>
      </c>
      <c r="M47" s="6"/>
      <c r="N47" s="5" t="s">
        <v>41</v>
      </c>
      <c r="O47" s="6"/>
      <c r="P47" s="5" t="s">
        <v>51</v>
      </c>
      <c r="Q47" s="5" t="s">
        <v>352</v>
      </c>
      <c r="R47" s="5" t="s">
        <v>353</v>
      </c>
    </row>
    <row r="48" spans="1:19" ht="191.25" x14ac:dyDescent="0.25">
      <c r="A48" s="5" t="s">
        <v>354</v>
      </c>
      <c r="B48" s="5" t="s">
        <v>355</v>
      </c>
      <c r="C48" s="5" t="s">
        <v>356</v>
      </c>
      <c r="D48" s="5" t="s">
        <v>357</v>
      </c>
      <c r="E48" s="5">
        <v>358</v>
      </c>
      <c r="F48" s="5" t="s">
        <v>358</v>
      </c>
      <c r="G48" s="5" t="s">
        <v>301</v>
      </c>
      <c r="H48" s="5">
        <v>3</v>
      </c>
      <c r="I48" s="5">
        <v>2</v>
      </c>
      <c r="J48" s="5" t="s">
        <v>21</v>
      </c>
      <c r="K48" s="5" t="s">
        <v>21</v>
      </c>
      <c r="L48" s="5" t="s">
        <v>21</v>
      </c>
      <c r="M48" s="5" t="s">
        <v>21</v>
      </c>
      <c r="N48" s="5" t="s">
        <v>22</v>
      </c>
      <c r="O48" s="5" t="s">
        <v>22</v>
      </c>
      <c r="P48" s="5" t="s">
        <v>287</v>
      </c>
      <c r="Q48" s="5" t="s">
        <v>359</v>
      </c>
      <c r="R48" s="5" t="s">
        <v>360</v>
      </c>
    </row>
    <row r="49" spans="1:19" ht="326.25" x14ac:dyDescent="0.25">
      <c r="A49" s="5" t="s">
        <v>361</v>
      </c>
      <c r="B49" s="5" t="s">
        <v>362</v>
      </c>
      <c r="C49" s="5" t="s">
        <v>363</v>
      </c>
      <c r="D49" s="5" t="s">
        <v>364</v>
      </c>
      <c r="E49" s="5">
        <v>236</v>
      </c>
      <c r="F49" s="6"/>
      <c r="G49" s="5" t="s">
        <v>59</v>
      </c>
      <c r="H49" s="6"/>
      <c r="I49" s="5">
        <v>2</v>
      </c>
      <c r="J49" s="6"/>
      <c r="K49" s="5" t="s">
        <v>21</v>
      </c>
      <c r="L49" s="6"/>
      <c r="M49" s="5" t="s">
        <v>21</v>
      </c>
      <c r="N49" s="6"/>
      <c r="O49" s="5" t="s">
        <v>22</v>
      </c>
      <c r="P49" s="5" t="s">
        <v>21</v>
      </c>
      <c r="Q49" s="5" t="s">
        <v>365</v>
      </c>
      <c r="R49" s="5" t="s">
        <v>366</v>
      </c>
    </row>
    <row r="50" spans="1:19" ht="409.5" x14ac:dyDescent="0.25">
      <c r="A50" s="5" t="s">
        <v>367</v>
      </c>
      <c r="B50" s="5" t="s">
        <v>368</v>
      </c>
      <c r="C50" s="5" t="s">
        <v>369</v>
      </c>
      <c r="D50" s="5" t="s">
        <v>370</v>
      </c>
      <c r="E50" s="5">
        <v>413</v>
      </c>
      <c r="F50" s="6"/>
      <c r="G50" s="5" t="s">
        <v>287</v>
      </c>
      <c r="H50" s="6"/>
      <c r="I50" s="5">
        <v>1</v>
      </c>
      <c r="J50" s="6"/>
      <c r="K50" s="5" t="s">
        <v>21</v>
      </c>
      <c r="L50" s="6"/>
      <c r="M50" s="5" t="s">
        <v>21</v>
      </c>
      <c r="N50" s="6"/>
      <c r="O50" s="5" t="s">
        <v>21</v>
      </c>
      <c r="P50" s="5" t="s">
        <v>21</v>
      </c>
      <c r="Q50" s="5" t="s">
        <v>233</v>
      </c>
      <c r="R50" s="5" t="s">
        <v>371</v>
      </c>
    </row>
    <row r="51" spans="1:19" x14ac:dyDescent="0.25">
      <c r="A51" s="1" t="s">
        <v>372</v>
      </c>
      <c r="B51" s="1" t="s">
        <v>373</v>
      </c>
      <c r="C51" s="1" t="s">
        <v>374</v>
      </c>
      <c r="D51" s="1" t="s">
        <v>375</v>
      </c>
      <c r="E51" s="1">
        <v>1136</v>
      </c>
      <c r="F51" s="1">
        <v>3.0214755535125732</v>
      </c>
      <c r="G51" s="1">
        <v>10.300275206565857</v>
      </c>
      <c r="H51" s="1">
        <v>1</v>
      </c>
      <c r="I51" s="1">
        <v>6</v>
      </c>
      <c r="J51" s="1">
        <v>8.8028169014084509E-4</v>
      </c>
      <c r="K51" s="1">
        <v>5.2816901408450703E-3</v>
      </c>
      <c r="L51" s="1">
        <v>2.0289790953980091E-3</v>
      </c>
      <c r="M51" s="1">
        <v>1.2235793225597202E-2</v>
      </c>
      <c r="N51" s="1">
        <v>9.8772780257464134E-3</v>
      </c>
      <c r="O51" s="1">
        <v>5.7104156025187626E-2</v>
      </c>
      <c r="P51" s="1"/>
      <c r="Q51" s="7" t="s">
        <v>376</v>
      </c>
      <c r="R51" s="7" t="s">
        <v>377</v>
      </c>
      <c r="S51" s="7" t="s">
        <v>378</v>
      </c>
    </row>
    <row r="52" spans="1:19" ht="90" x14ac:dyDescent="0.25">
      <c r="A52" s="5" t="s">
        <v>379</v>
      </c>
      <c r="B52" s="5" t="s">
        <v>380</v>
      </c>
      <c r="C52" s="5" t="s">
        <v>381</v>
      </c>
      <c r="D52" s="5" t="s">
        <v>382</v>
      </c>
      <c r="E52" s="5">
        <v>76</v>
      </c>
      <c r="F52" s="5" t="s">
        <v>383</v>
      </c>
      <c r="G52" s="6"/>
      <c r="H52" s="5">
        <v>4</v>
      </c>
      <c r="I52" s="6"/>
      <c r="J52" s="5" t="s">
        <v>22</v>
      </c>
      <c r="K52" s="6"/>
      <c r="L52" s="5" t="s">
        <v>22</v>
      </c>
      <c r="M52" s="6"/>
      <c r="N52" s="5" t="s">
        <v>101</v>
      </c>
      <c r="O52" s="6"/>
      <c r="P52" s="5" t="s">
        <v>51</v>
      </c>
      <c r="Q52" s="5" t="s">
        <v>384</v>
      </c>
      <c r="R52" s="5" t="s">
        <v>248</v>
      </c>
    </row>
    <row r="53" spans="1:19" ht="258.75" x14ac:dyDescent="0.25">
      <c r="A53" s="5" t="s">
        <v>385</v>
      </c>
      <c r="B53" s="5" t="s">
        <v>386</v>
      </c>
      <c r="C53" s="5" t="s">
        <v>387</v>
      </c>
      <c r="D53" s="5" t="s">
        <v>388</v>
      </c>
      <c r="E53" s="5">
        <v>127</v>
      </c>
      <c r="F53" s="5" t="s">
        <v>389</v>
      </c>
      <c r="G53" s="5" t="s">
        <v>390</v>
      </c>
      <c r="H53" s="5">
        <v>7</v>
      </c>
      <c r="I53" s="5">
        <v>3</v>
      </c>
      <c r="J53" s="5" t="s">
        <v>22</v>
      </c>
      <c r="K53" s="5" t="s">
        <v>21</v>
      </c>
      <c r="L53" s="5" t="s">
        <v>22</v>
      </c>
      <c r="M53" s="5" t="s">
        <v>22</v>
      </c>
      <c r="N53" s="5" t="s">
        <v>167</v>
      </c>
      <c r="O53" s="5" t="s">
        <v>110</v>
      </c>
      <c r="P53" s="5" t="s">
        <v>255</v>
      </c>
      <c r="Q53" s="5" t="s">
        <v>391</v>
      </c>
      <c r="R53" s="5" t="s">
        <v>392</v>
      </c>
    </row>
    <row r="54" spans="1:19" ht="168.75" x14ac:dyDescent="0.25">
      <c r="A54" s="5" t="s">
        <v>393</v>
      </c>
      <c r="B54" s="5" t="s">
        <v>394</v>
      </c>
      <c r="C54" s="5" t="s">
        <v>395</v>
      </c>
      <c r="D54" s="5" t="s">
        <v>396</v>
      </c>
      <c r="E54" s="5">
        <v>815</v>
      </c>
      <c r="F54" s="5" t="s">
        <v>397</v>
      </c>
      <c r="G54" s="5" t="s">
        <v>398</v>
      </c>
      <c r="H54" s="5">
        <v>4</v>
      </c>
      <c r="I54" s="5">
        <v>8</v>
      </c>
      <c r="J54" s="5" t="s">
        <v>21</v>
      </c>
      <c r="K54" s="5" t="s">
        <v>21</v>
      </c>
      <c r="L54" s="5" t="s">
        <v>21</v>
      </c>
      <c r="M54" s="5" t="s">
        <v>21</v>
      </c>
      <c r="N54" s="5" t="s">
        <v>22</v>
      </c>
      <c r="O54" s="5" t="s">
        <v>22</v>
      </c>
      <c r="P54" s="5" t="s">
        <v>42</v>
      </c>
      <c r="Q54" s="5" t="s">
        <v>77</v>
      </c>
      <c r="R54" s="5" t="s">
        <v>399</v>
      </c>
    </row>
    <row r="55" spans="1:19" ht="101.25" x14ac:dyDescent="0.25">
      <c r="A55" s="5" t="s">
        <v>400</v>
      </c>
      <c r="B55" s="5" t="s">
        <v>401</v>
      </c>
      <c r="C55" s="5" t="s">
        <v>402</v>
      </c>
      <c r="D55" s="5" t="s">
        <v>403</v>
      </c>
      <c r="E55" s="5">
        <v>433</v>
      </c>
      <c r="F55" s="5" t="s">
        <v>404</v>
      </c>
      <c r="G55" s="5" t="s">
        <v>405</v>
      </c>
      <c r="H55" s="5">
        <v>33</v>
      </c>
      <c r="I55" s="5">
        <v>27</v>
      </c>
      <c r="J55" s="5" t="s">
        <v>22</v>
      </c>
      <c r="K55" s="5" t="s">
        <v>22</v>
      </c>
      <c r="L55" s="5" t="s">
        <v>41</v>
      </c>
      <c r="M55" s="5" t="s">
        <v>41</v>
      </c>
      <c r="N55" s="5" t="s">
        <v>406</v>
      </c>
      <c r="O55" s="5" t="s">
        <v>167</v>
      </c>
      <c r="P55" s="5" t="s">
        <v>407</v>
      </c>
      <c r="Q55" s="5" t="s">
        <v>408</v>
      </c>
      <c r="R55" s="5" t="s">
        <v>409</v>
      </c>
      <c r="S55" s="5" t="s">
        <v>410</v>
      </c>
    </row>
    <row r="56" spans="1:19" ht="101.25" x14ac:dyDescent="0.25">
      <c r="A56" s="5" t="s">
        <v>411</v>
      </c>
      <c r="B56" s="5" t="s">
        <v>412</v>
      </c>
      <c r="C56" s="5" t="s">
        <v>413</v>
      </c>
      <c r="D56" s="5" t="s">
        <v>414</v>
      </c>
      <c r="E56" s="5">
        <v>415</v>
      </c>
      <c r="F56" s="5" t="s">
        <v>415</v>
      </c>
      <c r="G56" s="5" t="s">
        <v>416</v>
      </c>
      <c r="H56" s="5">
        <v>24</v>
      </c>
      <c r="I56" s="5">
        <v>33</v>
      </c>
      <c r="J56" s="5" t="s">
        <v>22</v>
      </c>
      <c r="K56" s="5" t="s">
        <v>22</v>
      </c>
      <c r="L56" s="5" t="s">
        <v>22</v>
      </c>
      <c r="M56" s="5" t="s">
        <v>41</v>
      </c>
      <c r="N56" s="5" t="s">
        <v>167</v>
      </c>
      <c r="O56" s="5" t="s">
        <v>406</v>
      </c>
      <c r="P56" s="5" t="s">
        <v>167</v>
      </c>
      <c r="Q56" s="5" t="s">
        <v>417</v>
      </c>
      <c r="R56" s="5" t="s">
        <v>409</v>
      </c>
      <c r="S56" s="5" t="s">
        <v>410</v>
      </c>
    </row>
    <row r="57" spans="1:19" ht="225" x14ac:dyDescent="0.25">
      <c r="A57" s="5" t="s">
        <v>418</v>
      </c>
      <c r="B57" s="5" t="s">
        <v>419</v>
      </c>
      <c r="C57" s="5" t="s">
        <v>420</v>
      </c>
      <c r="D57" s="5" t="s">
        <v>421</v>
      </c>
      <c r="E57" s="5">
        <v>1482</v>
      </c>
      <c r="F57" s="6"/>
      <c r="G57" s="5" t="s">
        <v>42</v>
      </c>
      <c r="H57" s="6"/>
      <c r="I57" s="5">
        <v>1</v>
      </c>
      <c r="J57" s="6"/>
      <c r="K57" s="5" t="s">
        <v>21</v>
      </c>
      <c r="L57" s="6"/>
      <c r="M57" s="5" t="s">
        <v>21</v>
      </c>
      <c r="N57" s="6"/>
      <c r="O57" s="5" t="s">
        <v>21</v>
      </c>
      <c r="P57" s="5" t="s">
        <v>21</v>
      </c>
      <c r="Q57" s="5" t="s">
        <v>422</v>
      </c>
      <c r="R57" s="5" t="s">
        <v>423</v>
      </c>
    </row>
    <row r="58" spans="1:19" ht="90" x14ac:dyDescent="0.25">
      <c r="A58" s="5" t="s">
        <v>424</v>
      </c>
      <c r="B58" s="5" t="s">
        <v>425</v>
      </c>
      <c r="C58" s="5" t="s">
        <v>426</v>
      </c>
      <c r="D58" s="5" t="s">
        <v>427</v>
      </c>
      <c r="E58" s="5">
        <v>246</v>
      </c>
      <c r="F58" s="5" t="s">
        <v>428</v>
      </c>
      <c r="G58" s="5" t="s">
        <v>108</v>
      </c>
      <c r="H58" s="5">
        <v>10</v>
      </c>
      <c r="I58" s="5">
        <v>11</v>
      </c>
      <c r="J58" s="5" t="s">
        <v>21</v>
      </c>
      <c r="K58" s="5" t="s">
        <v>21</v>
      </c>
      <c r="L58" s="5" t="s">
        <v>22</v>
      </c>
      <c r="M58" s="5" t="s">
        <v>22</v>
      </c>
      <c r="N58" s="5" t="s">
        <v>42</v>
      </c>
      <c r="O58" s="5" t="s">
        <v>42</v>
      </c>
      <c r="P58" s="5" t="s">
        <v>406</v>
      </c>
      <c r="Q58" s="5" t="s">
        <v>218</v>
      </c>
      <c r="R58" s="5" t="s">
        <v>429</v>
      </c>
    </row>
    <row r="59" spans="1:19" ht="78.75" x14ac:dyDescent="0.25">
      <c r="A59" s="5" t="s">
        <v>430</v>
      </c>
      <c r="B59" s="5" t="s">
        <v>431</v>
      </c>
      <c r="C59" s="5" t="s">
        <v>432</v>
      </c>
      <c r="D59" s="5" t="s">
        <v>433</v>
      </c>
      <c r="E59" s="5">
        <v>330</v>
      </c>
      <c r="F59" s="5" t="s">
        <v>434</v>
      </c>
      <c r="G59" s="5" t="s">
        <v>435</v>
      </c>
      <c r="H59" s="5">
        <v>18</v>
      </c>
      <c r="I59" s="5">
        <v>25</v>
      </c>
      <c r="J59" s="5" t="s">
        <v>22</v>
      </c>
      <c r="K59" s="5" t="s">
        <v>22</v>
      </c>
      <c r="L59" s="5" t="s">
        <v>22</v>
      </c>
      <c r="M59" s="5" t="s">
        <v>41</v>
      </c>
      <c r="N59" s="5" t="s">
        <v>167</v>
      </c>
      <c r="O59" s="5" t="s">
        <v>406</v>
      </c>
      <c r="P59" s="5" t="s">
        <v>167</v>
      </c>
      <c r="Q59" s="5" t="s">
        <v>102</v>
      </c>
      <c r="R59" s="5" t="s">
        <v>436</v>
      </c>
      <c r="S59" s="5" t="s">
        <v>410</v>
      </c>
    </row>
    <row r="60" spans="1:19" ht="157.5" x14ac:dyDescent="0.25">
      <c r="A60" s="5" t="s">
        <v>437</v>
      </c>
      <c r="B60" s="5" t="s">
        <v>438</v>
      </c>
      <c r="C60" s="5" t="s">
        <v>439</v>
      </c>
      <c r="D60" s="5" t="s">
        <v>440</v>
      </c>
      <c r="E60" s="5">
        <v>520</v>
      </c>
      <c r="F60" s="6"/>
      <c r="G60" s="5" t="s">
        <v>441</v>
      </c>
      <c r="H60" s="6"/>
      <c r="I60" s="5">
        <v>1</v>
      </c>
      <c r="J60" s="6"/>
      <c r="K60" s="5" t="s">
        <v>21</v>
      </c>
      <c r="L60" s="6"/>
      <c r="M60" s="5" t="s">
        <v>21</v>
      </c>
      <c r="N60" s="6"/>
      <c r="O60" s="5" t="s">
        <v>21</v>
      </c>
      <c r="P60" s="5" t="s">
        <v>21</v>
      </c>
      <c r="Q60" s="5" t="s">
        <v>160</v>
      </c>
      <c r="R60" s="5" t="s">
        <v>442</v>
      </c>
    </row>
    <row r="61" spans="1:19" ht="90" x14ac:dyDescent="0.25">
      <c r="A61" s="5" t="s">
        <v>443</v>
      </c>
      <c r="B61" s="5" t="s">
        <v>444</v>
      </c>
      <c r="C61" s="5" t="s">
        <v>445</v>
      </c>
      <c r="D61" s="5" t="s">
        <v>446</v>
      </c>
      <c r="E61" s="5">
        <v>403</v>
      </c>
      <c r="F61" s="5" t="s">
        <v>447</v>
      </c>
      <c r="G61" s="6"/>
      <c r="H61" s="5">
        <v>15</v>
      </c>
      <c r="I61" s="6"/>
      <c r="J61" s="5" t="s">
        <v>21</v>
      </c>
      <c r="K61" s="6"/>
      <c r="L61" s="5" t="s">
        <v>22</v>
      </c>
      <c r="M61" s="6"/>
      <c r="N61" s="5" t="s">
        <v>23</v>
      </c>
      <c r="O61" s="6"/>
      <c r="P61" s="5" t="s">
        <v>51</v>
      </c>
      <c r="Q61" s="5" t="s">
        <v>448</v>
      </c>
      <c r="R61" s="5" t="s">
        <v>449</v>
      </c>
      <c r="S61" s="5" t="s">
        <v>265</v>
      </c>
    </row>
    <row r="62" spans="1:19" ht="191.25" x14ac:dyDescent="0.25">
      <c r="A62" s="5" t="s">
        <v>450</v>
      </c>
      <c r="B62" s="5" t="s">
        <v>451</v>
      </c>
      <c r="C62" s="5" t="s">
        <v>452</v>
      </c>
      <c r="D62" s="5" t="s">
        <v>453</v>
      </c>
      <c r="E62" s="5">
        <v>179</v>
      </c>
      <c r="F62" s="5" t="s">
        <v>454</v>
      </c>
      <c r="G62" s="5" t="s">
        <v>301</v>
      </c>
      <c r="H62" s="5">
        <v>7</v>
      </c>
      <c r="I62" s="5">
        <v>1</v>
      </c>
      <c r="J62" s="5" t="s">
        <v>21</v>
      </c>
      <c r="K62" s="5" t="s">
        <v>21</v>
      </c>
      <c r="L62" s="5" t="s">
        <v>22</v>
      </c>
      <c r="M62" s="5" t="s">
        <v>21</v>
      </c>
      <c r="N62" s="5" t="s">
        <v>42</v>
      </c>
      <c r="O62" s="5" t="s">
        <v>22</v>
      </c>
      <c r="P62" s="5" t="s">
        <v>455</v>
      </c>
      <c r="Q62" s="5" t="s">
        <v>456</v>
      </c>
      <c r="R62" s="5" t="s">
        <v>457</v>
      </c>
    </row>
    <row r="63" spans="1:19" ht="90" x14ac:dyDescent="0.25">
      <c r="A63" s="5" t="s">
        <v>458</v>
      </c>
      <c r="B63" s="5" t="s">
        <v>459</v>
      </c>
      <c r="C63" s="5" t="s">
        <v>460</v>
      </c>
      <c r="D63" s="5" t="s">
        <v>461</v>
      </c>
      <c r="E63" s="5">
        <v>217</v>
      </c>
      <c r="F63" s="6"/>
      <c r="G63" s="5" t="s">
        <v>255</v>
      </c>
      <c r="H63" s="6"/>
      <c r="I63" s="5">
        <v>1</v>
      </c>
      <c r="J63" s="6"/>
      <c r="K63" s="5" t="s">
        <v>21</v>
      </c>
      <c r="L63" s="6"/>
      <c r="M63" s="5" t="s">
        <v>21</v>
      </c>
      <c r="N63" s="6"/>
      <c r="O63" s="5" t="s">
        <v>21</v>
      </c>
      <c r="P63" s="5" t="s">
        <v>21</v>
      </c>
      <c r="Q63" s="5" t="s">
        <v>384</v>
      </c>
      <c r="R63" s="5" t="s">
        <v>462</v>
      </c>
    </row>
    <row r="64" spans="1:19" ht="101.25" x14ac:dyDescent="0.25">
      <c r="A64" s="5" t="s">
        <v>463</v>
      </c>
      <c r="B64" s="5" t="s">
        <v>464</v>
      </c>
      <c r="C64" s="5" t="s">
        <v>465</v>
      </c>
      <c r="D64" s="5" t="s">
        <v>466</v>
      </c>
      <c r="E64" s="5">
        <v>134</v>
      </c>
      <c r="F64" s="6"/>
      <c r="G64" s="5" t="s">
        <v>467</v>
      </c>
      <c r="H64" s="6"/>
      <c r="I64" s="5">
        <v>2</v>
      </c>
      <c r="J64" s="6"/>
      <c r="K64" s="5" t="s">
        <v>21</v>
      </c>
      <c r="L64" s="6"/>
      <c r="M64" s="5" t="s">
        <v>21</v>
      </c>
      <c r="N64" s="6"/>
      <c r="O64" s="5" t="s">
        <v>41</v>
      </c>
      <c r="P64" s="5" t="s">
        <v>21</v>
      </c>
      <c r="Q64" s="5" t="s">
        <v>247</v>
      </c>
      <c r="R64" s="5" t="s">
        <v>468</v>
      </c>
    </row>
    <row r="65" spans="1:19" ht="78.75" x14ac:dyDescent="0.25">
      <c r="A65" s="5" t="s">
        <v>469</v>
      </c>
      <c r="B65" s="5" t="s">
        <v>470</v>
      </c>
      <c r="C65" s="5" t="s">
        <v>471</v>
      </c>
      <c r="D65" s="5" t="s">
        <v>472</v>
      </c>
      <c r="E65" s="5">
        <v>412</v>
      </c>
      <c r="F65" s="6"/>
      <c r="G65" s="5" t="s">
        <v>473</v>
      </c>
      <c r="H65" s="6"/>
      <c r="I65" s="5">
        <v>7</v>
      </c>
      <c r="J65" s="6"/>
      <c r="K65" s="5" t="s">
        <v>21</v>
      </c>
      <c r="L65" s="6"/>
      <c r="M65" s="5" t="s">
        <v>21</v>
      </c>
      <c r="N65" s="6"/>
      <c r="O65" s="5" t="s">
        <v>41</v>
      </c>
      <c r="P65" s="5" t="s">
        <v>21</v>
      </c>
      <c r="Q65" s="5" t="s">
        <v>474</v>
      </c>
      <c r="R65" s="5" t="s">
        <v>475</v>
      </c>
    </row>
    <row r="66" spans="1:19" ht="180" x14ac:dyDescent="0.25">
      <c r="A66" s="5" t="s">
        <v>476</v>
      </c>
      <c r="B66" s="5" t="s">
        <v>477</v>
      </c>
      <c r="C66" s="5" t="s">
        <v>478</v>
      </c>
      <c r="D66" s="5" t="s">
        <v>479</v>
      </c>
      <c r="E66" s="5">
        <v>368</v>
      </c>
      <c r="F66" s="5" t="s">
        <v>480</v>
      </c>
      <c r="G66" s="6"/>
      <c r="H66" s="5">
        <v>7</v>
      </c>
      <c r="I66" s="6"/>
      <c r="J66" s="5" t="s">
        <v>21</v>
      </c>
      <c r="K66" s="6"/>
      <c r="L66" s="5" t="s">
        <v>21</v>
      </c>
      <c r="M66" s="6"/>
      <c r="N66" s="5" t="s">
        <v>41</v>
      </c>
      <c r="O66" s="6"/>
      <c r="P66" s="5" t="s">
        <v>51</v>
      </c>
      <c r="Q66" s="5" t="s">
        <v>481</v>
      </c>
      <c r="R66" s="5" t="s">
        <v>482</v>
      </c>
    </row>
    <row r="67" spans="1:19" ht="123.75" x14ac:dyDescent="0.25">
      <c r="A67" s="5" t="s">
        <v>483</v>
      </c>
      <c r="B67" s="5" t="s">
        <v>484</v>
      </c>
      <c r="C67" s="5" t="s">
        <v>485</v>
      </c>
      <c r="D67" s="5" t="s">
        <v>486</v>
      </c>
      <c r="E67" s="5">
        <v>856</v>
      </c>
      <c r="F67" s="6"/>
      <c r="G67" s="5" t="s">
        <v>487</v>
      </c>
      <c r="H67" s="6"/>
      <c r="I67" s="5">
        <v>5</v>
      </c>
      <c r="J67" s="6"/>
      <c r="K67" s="5" t="s">
        <v>21</v>
      </c>
      <c r="L67" s="6"/>
      <c r="M67" s="5" t="s">
        <v>21</v>
      </c>
      <c r="N67" s="6"/>
      <c r="O67" s="5" t="s">
        <v>22</v>
      </c>
      <c r="P67" s="5" t="s">
        <v>21</v>
      </c>
      <c r="Q67" s="5" t="s">
        <v>481</v>
      </c>
      <c r="R67" s="5" t="s">
        <v>488</v>
      </c>
      <c r="S67" s="5" t="s">
        <v>489</v>
      </c>
    </row>
    <row r="68" spans="1:19" ht="168.75" x14ac:dyDescent="0.25">
      <c r="A68" s="5" t="s">
        <v>490</v>
      </c>
      <c r="B68" s="5" t="s">
        <v>491</v>
      </c>
      <c r="C68" s="5" t="s">
        <v>492</v>
      </c>
      <c r="D68" s="5" t="s">
        <v>493</v>
      </c>
      <c r="E68" s="5">
        <v>90</v>
      </c>
      <c r="F68" s="5" t="s">
        <v>494</v>
      </c>
      <c r="G68" s="6"/>
      <c r="H68" s="5">
        <v>8</v>
      </c>
      <c r="I68" s="6"/>
      <c r="J68" s="5" t="s">
        <v>22</v>
      </c>
      <c r="K68" s="6"/>
      <c r="L68" s="5" t="s">
        <v>41</v>
      </c>
      <c r="M68" s="6"/>
      <c r="N68" s="5" t="s">
        <v>495</v>
      </c>
      <c r="O68" s="6"/>
      <c r="P68" s="5" t="s">
        <v>51</v>
      </c>
      <c r="Q68" s="5" t="s">
        <v>481</v>
      </c>
      <c r="R68" s="5" t="s">
        <v>496</v>
      </c>
      <c r="S68" s="5" t="s">
        <v>489</v>
      </c>
    </row>
    <row r="69" spans="1:19" ht="292.5" x14ac:dyDescent="0.25">
      <c r="A69" s="5" t="s">
        <v>497</v>
      </c>
      <c r="B69" s="5" t="s">
        <v>498</v>
      </c>
      <c r="C69" s="5" t="s">
        <v>499</v>
      </c>
      <c r="D69" s="5" t="s">
        <v>500</v>
      </c>
      <c r="E69" s="5">
        <v>342</v>
      </c>
      <c r="F69" s="5" t="s">
        <v>501</v>
      </c>
      <c r="G69" s="6"/>
      <c r="H69" s="5">
        <v>10</v>
      </c>
      <c r="I69" s="6"/>
      <c r="J69" s="5" t="s">
        <v>21</v>
      </c>
      <c r="K69" s="6"/>
      <c r="L69" s="5" t="s">
        <v>22</v>
      </c>
      <c r="M69" s="6"/>
      <c r="N69" s="5" t="s">
        <v>110</v>
      </c>
      <c r="O69" s="6"/>
      <c r="P69" s="5" t="s">
        <v>51</v>
      </c>
      <c r="Q69" s="5" t="s">
        <v>77</v>
      </c>
      <c r="R69" s="5" t="s">
        <v>502</v>
      </c>
    </row>
    <row r="70" spans="1:19" ht="112.5" x14ac:dyDescent="0.25">
      <c r="A70" s="5" t="s">
        <v>503</v>
      </c>
      <c r="B70" s="5" t="s">
        <v>504</v>
      </c>
      <c r="C70" s="5" t="s">
        <v>505</v>
      </c>
      <c r="D70" s="5" t="s">
        <v>506</v>
      </c>
      <c r="E70" s="5">
        <v>351</v>
      </c>
      <c r="F70" s="6"/>
      <c r="G70" s="5" t="s">
        <v>507</v>
      </c>
      <c r="H70" s="6"/>
      <c r="I70" s="5">
        <v>10</v>
      </c>
      <c r="J70" s="6"/>
      <c r="K70" s="5" t="s">
        <v>21</v>
      </c>
      <c r="L70" s="6"/>
      <c r="M70" s="5" t="s">
        <v>22</v>
      </c>
      <c r="N70" s="6"/>
      <c r="O70" s="5" t="s">
        <v>110</v>
      </c>
      <c r="P70" s="5" t="s">
        <v>21</v>
      </c>
      <c r="Q70" s="5" t="s">
        <v>233</v>
      </c>
      <c r="R70" s="5" t="s">
        <v>508</v>
      </c>
      <c r="S70" s="5" t="s">
        <v>509</v>
      </c>
    </row>
    <row r="71" spans="1:19" ht="157.5" x14ac:dyDescent="0.25">
      <c r="A71" s="5" t="s">
        <v>510</v>
      </c>
      <c r="B71" s="5" t="s">
        <v>511</v>
      </c>
      <c r="C71" s="5" t="s">
        <v>512</v>
      </c>
      <c r="D71" s="5" t="s">
        <v>513</v>
      </c>
      <c r="E71" s="5">
        <v>446</v>
      </c>
      <c r="F71" s="5" t="s">
        <v>514</v>
      </c>
      <c r="G71" s="6"/>
      <c r="H71" s="5">
        <v>4</v>
      </c>
      <c r="I71" s="6"/>
      <c r="J71" s="5" t="s">
        <v>21</v>
      </c>
      <c r="K71" s="6"/>
      <c r="L71" s="5" t="s">
        <v>21</v>
      </c>
      <c r="M71" s="6"/>
      <c r="N71" s="5" t="s">
        <v>22</v>
      </c>
      <c r="O71" s="6"/>
      <c r="P71" s="5" t="s">
        <v>51</v>
      </c>
      <c r="Q71" s="6"/>
      <c r="R71" s="5" t="s">
        <v>515</v>
      </c>
      <c r="S71" s="5" t="s">
        <v>516</v>
      </c>
    </row>
    <row r="72" spans="1:19" x14ac:dyDescent="0.25">
      <c r="A72" s="1" t="s">
        <v>517</v>
      </c>
      <c r="B72" s="1" t="s">
        <v>518</v>
      </c>
      <c r="C72" s="1" t="s">
        <v>519</v>
      </c>
      <c r="D72" s="1" t="s">
        <v>520</v>
      </c>
      <c r="E72" s="1">
        <v>525</v>
      </c>
      <c r="F72" s="1"/>
      <c r="G72" s="1">
        <v>2.0253376960754399</v>
      </c>
      <c r="H72" s="1"/>
      <c r="I72" s="1">
        <v>1</v>
      </c>
      <c r="J72" s="1"/>
      <c r="K72" s="1">
        <v>1.9047619047619048E-3</v>
      </c>
      <c r="L72" s="1"/>
      <c r="M72" s="1">
        <v>4.3955083998497013E-3</v>
      </c>
      <c r="N72" s="1"/>
      <c r="O72" s="1">
        <v>2.0513733179958121E-2</v>
      </c>
      <c r="P72" s="1"/>
      <c r="Q72" s="7" t="s">
        <v>521</v>
      </c>
      <c r="R72" s="7" t="s">
        <v>522</v>
      </c>
      <c r="S72" s="7" t="s">
        <v>523</v>
      </c>
    </row>
    <row r="73" spans="1:19" ht="180" x14ac:dyDescent="0.25">
      <c r="A73" s="5" t="s">
        <v>524</v>
      </c>
      <c r="B73" s="5" t="s">
        <v>525</v>
      </c>
      <c r="C73" s="5" t="s">
        <v>526</v>
      </c>
      <c r="D73" s="5" t="s">
        <v>527</v>
      </c>
      <c r="E73" s="5">
        <v>276</v>
      </c>
      <c r="F73" s="6"/>
      <c r="G73" s="5" t="s">
        <v>528</v>
      </c>
      <c r="H73" s="6"/>
      <c r="I73" s="5">
        <v>5</v>
      </c>
      <c r="J73" s="6"/>
      <c r="K73" s="5" t="s">
        <v>21</v>
      </c>
      <c r="L73" s="6"/>
      <c r="M73" s="5" t="s">
        <v>21</v>
      </c>
      <c r="N73" s="6"/>
      <c r="O73" s="5" t="s">
        <v>41</v>
      </c>
      <c r="P73" s="5" t="s">
        <v>21</v>
      </c>
      <c r="Q73" s="5" t="s">
        <v>529</v>
      </c>
      <c r="R73" s="5" t="s">
        <v>530</v>
      </c>
      <c r="S73" s="5" t="s">
        <v>531</v>
      </c>
    </row>
    <row r="74" spans="1:19" ht="67.5" x14ac:dyDescent="0.25">
      <c r="A74" s="5" t="s">
        <v>532</v>
      </c>
      <c r="B74" s="5" t="s">
        <v>533</v>
      </c>
      <c r="C74" s="5" t="s">
        <v>534</v>
      </c>
      <c r="D74" s="5" t="s">
        <v>535</v>
      </c>
      <c r="E74" s="5">
        <v>274</v>
      </c>
      <c r="F74" s="5" t="s">
        <v>536</v>
      </c>
      <c r="G74" s="5" t="s">
        <v>487</v>
      </c>
      <c r="H74" s="5">
        <v>9</v>
      </c>
      <c r="I74" s="5">
        <v>7</v>
      </c>
      <c r="J74" s="5" t="s">
        <v>21</v>
      </c>
      <c r="K74" s="5" t="s">
        <v>21</v>
      </c>
      <c r="L74" s="5" t="s">
        <v>22</v>
      </c>
      <c r="M74" s="5" t="s">
        <v>22</v>
      </c>
      <c r="N74" s="5" t="s">
        <v>23</v>
      </c>
      <c r="O74" s="5" t="s">
        <v>110</v>
      </c>
      <c r="P74" s="5" t="s">
        <v>537</v>
      </c>
      <c r="Q74" s="5" t="s">
        <v>538</v>
      </c>
      <c r="R74" s="5" t="s">
        <v>539</v>
      </c>
      <c r="S74" s="5" t="s">
        <v>410</v>
      </c>
    </row>
    <row r="75" spans="1:19" ht="236.25" x14ac:dyDescent="0.25">
      <c r="A75" s="5" t="s">
        <v>540</v>
      </c>
      <c r="B75" s="5" t="s">
        <v>541</v>
      </c>
      <c r="C75" s="5" t="s">
        <v>542</v>
      </c>
      <c r="D75" s="5" t="s">
        <v>543</v>
      </c>
      <c r="E75" s="5">
        <v>355</v>
      </c>
      <c r="F75" s="5" t="s">
        <v>544</v>
      </c>
      <c r="G75" s="6"/>
      <c r="H75" s="5">
        <v>2</v>
      </c>
      <c r="I75" s="6"/>
      <c r="J75" s="5" t="s">
        <v>21</v>
      </c>
      <c r="K75" s="6"/>
      <c r="L75" s="5" t="s">
        <v>21</v>
      </c>
      <c r="M75" s="6"/>
      <c r="N75" s="5" t="s">
        <v>22</v>
      </c>
      <c r="O75" s="6"/>
      <c r="P75" s="5" t="s">
        <v>51</v>
      </c>
      <c r="Q75" s="5" t="s">
        <v>148</v>
      </c>
      <c r="R75" s="5" t="s">
        <v>545</v>
      </c>
      <c r="S75" s="5" t="s">
        <v>546</v>
      </c>
    </row>
    <row r="76" spans="1:19" x14ac:dyDescent="0.25">
      <c r="A76" s="1" t="s">
        <v>547</v>
      </c>
      <c r="B76" s="1" t="s">
        <v>548</v>
      </c>
      <c r="C76" s="1" t="s">
        <v>549</v>
      </c>
      <c r="D76" s="1" t="s">
        <v>550</v>
      </c>
      <c r="E76" s="1">
        <v>89</v>
      </c>
      <c r="F76" s="1">
        <v>1.6250846385955811</v>
      </c>
      <c r="G76" s="1">
        <v>14.598087668418884</v>
      </c>
      <c r="H76" s="1">
        <v>1</v>
      </c>
      <c r="I76" s="1">
        <v>5</v>
      </c>
      <c r="J76" s="1">
        <v>1.1235955056179775E-2</v>
      </c>
      <c r="K76" s="1">
        <v>5.6179775280898875E-2</v>
      </c>
      <c r="L76" s="1">
        <v>2.6209321111530626E-2</v>
      </c>
      <c r="M76" s="1">
        <v>0.13809830171006232</v>
      </c>
      <c r="N76" s="1">
        <v>0.12758965928817081</v>
      </c>
      <c r="O76" s="1">
        <v>0.64450149019904968</v>
      </c>
      <c r="P76" s="1"/>
      <c r="Q76" s="7" t="s">
        <v>148</v>
      </c>
      <c r="R76" s="7" t="s">
        <v>551</v>
      </c>
      <c r="S76" s="7" t="s">
        <v>552</v>
      </c>
    </row>
    <row r="77" spans="1:19" x14ac:dyDescent="0.25">
      <c r="A77" s="1" t="s">
        <v>553</v>
      </c>
      <c r="B77" s="1" t="s">
        <v>554</v>
      </c>
      <c r="C77" s="1" t="s">
        <v>555</v>
      </c>
      <c r="D77" s="1" t="s">
        <v>556</v>
      </c>
      <c r="E77" s="1">
        <v>166</v>
      </c>
      <c r="F77" s="1"/>
      <c r="G77" s="1">
        <v>6.3093862533569336</v>
      </c>
      <c r="H77" s="1"/>
      <c r="I77" s="1">
        <v>3</v>
      </c>
      <c r="J77" s="1"/>
      <c r="K77" s="1">
        <v>1.8072289156626505E-2</v>
      </c>
      <c r="L77" s="1"/>
      <c r="M77" s="1">
        <v>4.2490939585873244E-2</v>
      </c>
      <c r="N77" s="1"/>
      <c r="O77" s="1">
        <v>0.1983042046422045</v>
      </c>
      <c r="P77" s="1"/>
      <c r="Q77" s="7" t="s">
        <v>160</v>
      </c>
      <c r="R77" s="7" t="s">
        <v>557</v>
      </c>
      <c r="S77" s="7" t="s">
        <v>552</v>
      </c>
    </row>
    <row r="78" spans="1:19" x14ac:dyDescent="0.25">
      <c r="A78" s="1" t="s">
        <v>558</v>
      </c>
      <c r="B78" s="1" t="s">
        <v>559</v>
      </c>
      <c r="C78" s="1" t="s">
        <v>560</v>
      </c>
      <c r="D78" s="1" t="s">
        <v>556</v>
      </c>
      <c r="E78" s="1">
        <v>176</v>
      </c>
      <c r="F78" s="1"/>
      <c r="G78" s="1">
        <v>2.3205690383911133</v>
      </c>
      <c r="H78" s="1"/>
      <c r="I78" s="1">
        <v>1</v>
      </c>
      <c r="J78" s="1"/>
      <c r="K78" s="1">
        <v>5.681818181818182E-3</v>
      </c>
      <c r="L78" s="1"/>
      <c r="M78" s="1">
        <v>1.3168825026047992E-2</v>
      </c>
      <c r="N78" s="1"/>
      <c r="O78" s="1">
        <v>6.1458593251042519E-2</v>
      </c>
      <c r="P78" s="1"/>
      <c r="Q78" s="7" t="s">
        <v>233</v>
      </c>
      <c r="R78" s="7" t="s">
        <v>557</v>
      </c>
      <c r="S78" s="7" t="s">
        <v>552</v>
      </c>
    </row>
    <row r="79" spans="1:19" x14ac:dyDescent="0.25">
      <c r="A79" s="1" t="s">
        <v>561</v>
      </c>
      <c r="B79" s="1" t="s">
        <v>562</v>
      </c>
      <c r="C79" s="1" t="s">
        <v>563</v>
      </c>
      <c r="D79" s="1" t="s">
        <v>556</v>
      </c>
      <c r="E79" s="1">
        <v>116</v>
      </c>
      <c r="F79" s="1"/>
      <c r="G79" s="1">
        <v>10.537038564682</v>
      </c>
      <c r="H79" s="1"/>
      <c r="I79" s="1">
        <v>3</v>
      </c>
      <c r="J79" s="1"/>
      <c r="K79" s="1">
        <v>2.5862068965517241E-2</v>
      </c>
      <c r="L79" s="1"/>
      <c r="M79" s="1">
        <v>6.1358418412878146E-2</v>
      </c>
      <c r="N79" s="1"/>
      <c r="O79" s="1">
        <v>0.28635827967227889</v>
      </c>
      <c r="P79" s="1"/>
      <c r="Q79" s="7" t="s">
        <v>310</v>
      </c>
      <c r="R79" s="7" t="s">
        <v>564</v>
      </c>
      <c r="S79" s="7" t="s">
        <v>552</v>
      </c>
    </row>
    <row r="80" spans="1:19" ht="45" x14ac:dyDescent="0.25">
      <c r="A80" s="5" t="s">
        <v>565</v>
      </c>
      <c r="B80" s="5" t="s">
        <v>566</v>
      </c>
      <c r="C80" s="5" t="s">
        <v>567</v>
      </c>
      <c r="D80" s="5" t="s">
        <v>568</v>
      </c>
      <c r="E80" s="5">
        <v>1362</v>
      </c>
      <c r="F80" s="6"/>
      <c r="G80" s="5" t="s">
        <v>42</v>
      </c>
      <c r="H80" s="6"/>
      <c r="I80" s="5">
        <v>1</v>
      </c>
      <c r="J80" s="6"/>
      <c r="K80" s="5" t="s">
        <v>21</v>
      </c>
      <c r="L80" s="6"/>
      <c r="M80" s="5" t="s">
        <v>21</v>
      </c>
      <c r="N80" s="6"/>
      <c r="O80" s="5" t="s">
        <v>21</v>
      </c>
      <c r="P80" s="5" t="s">
        <v>21</v>
      </c>
      <c r="Q80" s="6"/>
      <c r="R80" s="6"/>
    </row>
    <row r="81" spans="1:19" x14ac:dyDescent="0.25">
      <c r="A81" s="1" t="s">
        <v>569</v>
      </c>
      <c r="B81" s="1" t="s">
        <v>570</v>
      </c>
      <c r="C81" s="1" t="s">
        <v>571</v>
      </c>
      <c r="D81" s="1" t="s">
        <v>572</v>
      </c>
      <c r="E81" s="1">
        <v>221</v>
      </c>
      <c r="F81" s="1"/>
      <c r="G81" s="1">
        <v>1.9425109624862671</v>
      </c>
      <c r="H81" s="1"/>
      <c r="I81" s="1">
        <v>1</v>
      </c>
      <c r="J81" s="1"/>
      <c r="K81" s="1">
        <v>4.5248868778280547E-3</v>
      </c>
      <c r="L81" s="1"/>
      <c r="M81" s="1">
        <v>1.0473403192572395E-2</v>
      </c>
      <c r="N81" s="1"/>
      <c r="O81" s="1">
        <v>4.8879123649473201E-2</v>
      </c>
      <c r="P81" s="1"/>
      <c r="Q81" s="7" t="s">
        <v>573</v>
      </c>
      <c r="R81" s="7" t="s">
        <v>574</v>
      </c>
      <c r="S81" s="7" t="s">
        <v>575</v>
      </c>
    </row>
    <row r="82" spans="1:19" x14ac:dyDescent="0.25">
      <c r="A82" s="1" t="s">
        <v>576</v>
      </c>
      <c r="B82" s="1" t="s">
        <v>577</v>
      </c>
      <c r="C82" s="1" t="s">
        <v>578</v>
      </c>
      <c r="D82" s="1" t="s">
        <v>579</v>
      </c>
      <c r="E82" s="1">
        <v>622</v>
      </c>
      <c r="F82" s="1"/>
      <c r="G82" s="1">
        <v>23.862680435180661</v>
      </c>
      <c r="H82" s="1"/>
      <c r="I82" s="1">
        <v>9</v>
      </c>
      <c r="J82" s="1"/>
      <c r="K82" s="1">
        <v>1.4469453376205787E-2</v>
      </c>
      <c r="L82" s="1"/>
      <c r="M82" s="1">
        <v>3.3878379347844323E-2</v>
      </c>
      <c r="N82" s="1"/>
      <c r="O82" s="1">
        <v>0.15810959081203113</v>
      </c>
      <c r="P82" s="1"/>
      <c r="Q82" s="7" t="s">
        <v>77</v>
      </c>
      <c r="R82" s="7" t="s">
        <v>580</v>
      </c>
      <c r="S82" s="7" t="s">
        <v>575</v>
      </c>
    </row>
    <row r="83" spans="1:19" x14ac:dyDescent="0.25">
      <c r="A83" s="1" t="s">
        <v>581</v>
      </c>
      <c r="B83" s="1" t="s">
        <v>582</v>
      </c>
      <c r="C83" s="1" t="s">
        <v>583</v>
      </c>
      <c r="D83" s="1" t="s">
        <v>584</v>
      </c>
      <c r="E83" s="1">
        <v>522</v>
      </c>
      <c r="F83" s="1"/>
      <c r="G83" s="1">
        <v>5.9667928218841553</v>
      </c>
      <c r="H83" s="1"/>
      <c r="I83" s="1">
        <v>3</v>
      </c>
      <c r="J83" s="1"/>
      <c r="K83" s="1">
        <v>5.7471264367816091E-3</v>
      </c>
      <c r="L83" s="1"/>
      <c r="M83" s="1">
        <v>1.3321194595715236E-2</v>
      </c>
      <c r="N83" s="1"/>
      <c r="O83" s="1">
        <v>6.2169698409436883E-2</v>
      </c>
      <c r="P83" s="1"/>
      <c r="Q83" s="7" t="s">
        <v>585</v>
      </c>
      <c r="R83" s="7" t="s">
        <v>586</v>
      </c>
      <c r="S83" s="7" t="s">
        <v>575</v>
      </c>
    </row>
    <row r="84" spans="1:19" ht="303.75" x14ac:dyDescent="0.25">
      <c r="A84" s="5" t="s">
        <v>587</v>
      </c>
      <c r="B84" s="5" t="s">
        <v>588</v>
      </c>
      <c r="C84" s="5" t="s">
        <v>589</v>
      </c>
      <c r="D84" s="5" t="s">
        <v>590</v>
      </c>
      <c r="E84" s="5">
        <v>350</v>
      </c>
      <c r="F84" s="5" t="s">
        <v>591</v>
      </c>
      <c r="G84" s="6"/>
      <c r="H84" s="5">
        <v>5</v>
      </c>
      <c r="I84" s="6"/>
      <c r="J84" s="5" t="s">
        <v>21</v>
      </c>
      <c r="K84" s="6"/>
      <c r="L84" s="5" t="s">
        <v>21</v>
      </c>
      <c r="M84" s="6"/>
      <c r="N84" s="5" t="s">
        <v>41</v>
      </c>
      <c r="O84" s="6"/>
      <c r="P84" s="5" t="s">
        <v>51</v>
      </c>
      <c r="Q84" s="5" t="s">
        <v>77</v>
      </c>
      <c r="R84" s="5" t="s">
        <v>592</v>
      </c>
      <c r="S84" s="5" t="s">
        <v>593</v>
      </c>
    </row>
    <row r="85" spans="1:19" ht="202.5" x14ac:dyDescent="0.25">
      <c r="A85" s="5" t="s">
        <v>594</v>
      </c>
      <c r="B85" s="5" t="s">
        <v>595</v>
      </c>
      <c r="C85" s="5" t="s">
        <v>596</v>
      </c>
      <c r="D85" s="5" t="s">
        <v>597</v>
      </c>
      <c r="E85" s="5">
        <v>295</v>
      </c>
      <c r="F85" s="5" t="s">
        <v>598</v>
      </c>
      <c r="G85" s="5" t="s">
        <v>599</v>
      </c>
      <c r="H85" s="5">
        <v>10</v>
      </c>
      <c r="I85" s="5">
        <v>1</v>
      </c>
      <c r="J85" s="5" t="s">
        <v>21</v>
      </c>
      <c r="K85" s="5" t="s">
        <v>21</v>
      </c>
      <c r="L85" s="5" t="s">
        <v>22</v>
      </c>
      <c r="M85" s="5" t="s">
        <v>21</v>
      </c>
      <c r="N85" s="5" t="s">
        <v>23</v>
      </c>
      <c r="O85" s="5" t="s">
        <v>21</v>
      </c>
      <c r="P85" s="5" t="s">
        <v>600</v>
      </c>
      <c r="Q85" s="6"/>
      <c r="R85" s="5" t="s">
        <v>601</v>
      </c>
      <c r="S85" s="5" t="s">
        <v>593</v>
      </c>
    </row>
    <row r="86" spans="1:19" ht="213.75" x14ac:dyDescent="0.25">
      <c r="A86" s="5" t="s">
        <v>602</v>
      </c>
      <c r="B86" s="5" t="s">
        <v>603</v>
      </c>
      <c r="C86" s="5" t="s">
        <v>604</v>
      </c>
      <c r="D86" s="5" t="s">
        <v>605</v>
      </c>
      <c r="E86" s="5">
        <v>694</v>
      </c>
      <c r="F86" s="5" t="s">
        <v>606</v>
      </c>
      <c r="G86" s="5" t="s">
        <v>607</v>
      </c>
      <c r="H86" s="5">
        <v>9</v>
      </c>
      <c r="I86" s="5">
        <v>9</v>
      </c>
      <c r="J86" s="5" t="s">
        <v>21</v>
      </c>
      <c r="K86" s="5" t="s">
        <v>21</v>
      </c>
      <c r="L86" s="5" t="s">
        <v>21</v>
      </c>
      <c r="M86" s="5" t="s">
        <v>21</v>
      </c>
      <c r="N86" s="5" t="s">
        <v>22</v>
      </c>
      <c r="O86" s="5" t="s">
        <v>22</v>
      </c>
      <c r="P86" s="5" t="s">
        <v>217</v>
      </c>
      <c r="Q86" s="5" t="s">
        <v>60</v>
      </c>
      <c r="R86" s="5" t="s">
        <v>608</v>
      </c>
    </row>
    <row r="87" spans="1:19" ht="135" x14ac:dyDescent="0.25">
      <c r="A87" s="5" t="s">
        <v>609</v>
      </c>
      <c r="B87" s="5" t="s">
        <v>610</v>
      </c>
      <c r="C87" s="5" t="s">
        <v>611</v>
      </c>
      <c r="D87" s="5" t="s">
        <v>612</v>
      </c>
      <c r="E87" s="5">
        <v>96</v>
      </c>
      <c r="F87" s="5" t="s">
        <v>613</v>
      </c>
      <c r="G87" s="5" t="s">
        <v>614</v>
      </c>
      <c r="H87" s="5">
        <v>4</v>
      </c>
      <c r="I87" s="5">
        <v>2</v>
      </c>
      <c r="J87" s="5" t="s">
        <v>21</v>
      </c>
      <c r="K87" s="5" t="s">
        <v>21</v>
      </c>
      <c r="L87" s="5" t="s">
        <v>22</v>
      </c>
      <c r="M87" s="5" t="s">
        <v>21</v>
      </c>
      <c r="N87" s="5" t="s">
        <v>42</v>
      </c>
      <c r="O87" s="5" t="s">
        <v>41</v>
      </c>
      <c r="P87" s="5" t="s">
        <v>43</v>
      </c>
      <c r="Q87" s="5" t="s">
        <v>125</v>
      </c>
      <c r="R87" s="5" t="s">
        <v>615</v>
      </c>
    </row>
    <row r="88" spans="1:19" ht="337.5" x14ac:dyDescent="0.25">
      <c r="A88" s="5" t="s">
        <v>616</v>
      </c>
      <c r="B88" s="5" t="s">
        <v>617</v>
      </c>
      <c r="C88" s="5" t="s">
        <v>618</v>
      </c>
      <c r="D88" s="5" t="s">
        <v>619</v>
      </c>
      <c r="E88" s="5">
        <v>964</v>
      </c>
      <c r="F88" s="5" t="s">
        <v>620</v>
      </c>
      <c r="G88" s="6"/>
      <c r="H88" s="5">
        <v>5</v>
      </c>
      <c r="I88" s="6"/>
      <c r="J88" s="5" t="s">
        <v>21</v>
      </c>
      <c r="K88" s="6"/>
      <c r="L88" s="5" t="s">
        <v>21</v>
      </c>
      <c r="M88" s="6"/>
      <c r="N88" s="5" t="s">
        <v>22</v>
      </c>
      <c r="O88" s="6"/>
      <c r="P88" s="5" t="s">
        <v>51</v>
      </c>
      <c r="Q88" s="5" t="s">
        <v>621</v>
      </c>
      <c r="R88" s="5" t="s">
        <v>622</v>
      </c>
    </row>
    <row r="89" spans="1:19" ht="67.5" x14ac:dyDescent="0.25">
      <c r="A89" s="5" t="s">
        <v>623</v>
      </c>
      <c r="B89" s="5" t="s">
        <v>624</v>
      </c>
      <c r="C89" s="5" t="s">
        <v>625</v>
      </c>
      <c r="D89" s="5" t="s">
        <v>626</v>
      </c>
      <c r="E89" s="5">
        <v>70</v>
      </c>
      <c r="F89" s="6"/>
      <c r="G89" s="5" t="s">
        <v>91</v>
      </c>
      <c r="H89" s="6"/>
      <c r="I89" s="5">
        <v>2</v>
      </c>
      <c r="J89" s="6"/>
      <c r="K89" s="5" t="s">
        <v>21</v>
      </c>
      <c r="L89" s="6"/>
      <c r="M89" s="5" t="s">
        <v>22</v>
      </c>
      <c r="N89" s="6"/>
      <c r="O89" s="5" t="s">
        <v>110</v>
      </c>
      <c r="P89" s="5" t="s">
        <v>21</v>
      </c>
      <c r="Q89" s="5" t="s">
        <v>627</v>
      </c>
      <c r="R89" s="5" t="s">
        <v>628</v>
      </c>
    </row>
    <row r="90" spans="1:19" ht="225" x14ac:dyDescent="0.25">
      <c r="A90" s="5" t="s">
        <v>629</v>
      </c>
      <c r="B90" s="5" t="s">
        <v>630</v>
      </c>
      <c r="C90" s="5" t="s">
        <v>631</v>
      </c>
      <c r="D90" s="5" t="s">
        <v>632</v>
      </c>
      <c r="E90" s="5">
        <v>524</v>
      </c>
      <c r="F90" s="5" t="s">
        <v>633</v>
      </c>
      <c r="G90" s="5" t="s">
        <v>634</v>
      </c>
      <c r="H90" s="5">
        <v>20</v>
      </c>
      <c r="I90" s="5">
        <v>26</v>
      </c>
      <c r="J90" s="5" t="s">
        <v>21</v>
      </c>
      <c r="K90" s="5" t="s">
        <v>21</v>
      </c>
      <c r="L90" s="5" t="s">
        <v>22</v>
      </c>
      <c r="M90" s="5" t="s">
        <v>22</v>
      </c>
      <c r="N90" s="5" t="s">
        <v>23</v>
      </c>
      <c r="O90" s="5" t="s">
        <v>101</v>
      </c>
      <c r="P90" s="5" t="s">
        <v>245</v>
      </c>
      <c r="Q90" s="5" t="s">
        <v>635</v>
      </c>
      <c r="R90" s="5" t="s">
        <v>636</v>
      </c>
    </row>
    <row r="91" spans="1:19" ht="168.75" x14ac:dyDescent="0.25">
      <c r="A91" s="5" t="s">
        <v>637</v>
      </c>
      <c r="B91" s="5" t="s">
        <v>638</v>
      </c>
      <c r="C91" s="5" t="s">
        <v>639</v>
      </c>
      <c r="D91" s="5" t="s">
        <v>640</v>
      </c>
      <c r="E91" s="5">
        <v>1077</v>
      </c>
      <c r="F91" s="5" t="s">
        <v>641</v>
      </c>
      <c r="G91" s="6"/>
      <c r="H91" s="5">
        <v>3</v>
      </c>
      <c r="I91" s="6"/>
      <c r="J91" s="5" t="s">
        <v>21</v>
      </c>
      <c r="K91" s="6"/>
      <c r="L91" s="5" t="s">
        <v>21</v>
      </c>
      <c r="M91" s="6"/>
      <c r="N91" s="5" t="s">
        <v>21</v>
      </c>
      <c r="O91" s="6"/>
      <c r="P91" s="5" t="s">
        <v>51</v>
      </c>
      <c r="Q91" s="5" t="s">
        <v>125</v>
      </c>
      <c r="R91" s="5" t="s">
        <v>642</v>
      </c>
    </row>
    <row r="92" spans="1:19" ht="247.5" x14ac:dyDescent="0.25">
      <c r="A92" s="5" t="s">
        <v>643</v>
      </c>
      <c r="B92" s="5" t="s">
        <v>644</v>
      </c>
      <c r="C92" s="5" t="s">
        <v>645</v>
      </c>
      <c r="D92" s="5" t="s">
        <v>646</v>
      </c>
      <c r="E92" s="5">
        <v>715</v>
      </c>
      <c r="F92" s="5" t="s">
        <v>647</v>
      </c>
      <c r="G92" s="6"/>
      <c r="H92" s="5">
        <v>8</v>
      </c>
      <c r="I92" s="6"/>
      <c r="J92" s="5" t="s">
        <v>21</v>
      </c>
      <c r="K92" s="6"/>
      <c r="L92" s="5" t="s">
        <v>21</v>
      </c>
      <c r="M92" s="6"/>
      <c r="N92" s="5" t="s">
        <v>22</v>
      </c>
      <c r="O92" s="6"/>
      <c r="P92" s="5" t="s">
        <v>51</v>
      </c>
      <c r="Q92" s="5" t="s">
        <v>77</v>
      </c>
      <c r="R92" s="5" t="s">
        <v>648</v>
      </c>
    </row>
    <row r="93" spans="1:19" ht="191.25" x14ac:dyDescent="0.25">
      <c r="A93" s="5" t="s">
        <v>649</v>
      </c>
      <c r="B93" s="5" t="s">
        <v>650</v>
      </c>
      <c r="C93" s="5" t="s">
        <v>651</v>
      </c>
      <c r="D93" s="5" t="s">
        <v>652</v>
      </c>
      <c r="E93" s="5">
        <v>432</v>
      </c>
      <c r="F93" s="5" t="s">
        <v>653</v>
      </c>
      <c r="G93" s="6"/>
      <c r="H93" s="5">
        <v>5</v>
      </c>
      <c r="I93" s="6"/>
      <c r="J93" s="5" t="s">
        <v>21</v>
      </c>
      <c r="K93" s="6"/>
      <c r="L93" s="5" t="s">
        <v>21</v>
      </c>
      <c r="M93" s="6"/>
      <c r="N93" s="5" t="s">
        <v>22</v>
      </c>
      <c r="O93" s="6"/>
      <c r="P93" s="5" t="s">
        <v>51</v>
      </c>
      <c r="Q93" s="5" t="s">
        <v>654</v>
      </c>
      <c r="R93" s="5" t="s">
        <v>655</v>
      </c>
      <c r="S93" s="5" t="s">
        <v>656</v>
      </c>
    </row>
    <row r="94" spans="1:19" ht="247.5" x14ac:dyDescent="0.25">
      <c r="A94" s="5" t="s">
        <v>657</v>
      </c>
      <c r="B94" s="5" t="s">
        <v>658</v>
      </c>
      <c r="C94" s="5" t="s">
        <v>659</v>
      </c>
      <c r="D94" s="5" t="s">
        <v>660</v>
      </c>
      <c r="E94" s="5">
        <v>370</v>
      </c>
      <c r="F94" s="6"/>
      <c r="G94" s="5" t="s">
        <v>661</v>
      </c>
      <c r="H94" s="6"/>
      <c r="I94" s="5">
        <v>15</v>
      </c>
      <c r="J94" s="6"/>
      <c r="K94" s="5" t="s">
        <v>21</v>
      </c>
      <c r="L94" s="6"/>
      <c r="M94" s="5" t="s">
        <v>22</v>
      </c>
      <c r="N94" s="6"/>
      <c r="O94" s="5" t="s">
        <v>42</v>
      </c>
      <c r="P94" s="5" t="s">
        <v>21</v>
      </c>
      <c r="Q94" s="5" t="s">
        <v>662</v>
      </c>
      <c r="R94" s="5" t="s">
        <v>663</v>
      </c>
      <c r="S94" s="5" t="s">
        <v>656</v>
      </c>
    </row>
    <row r="95" spans="1:19" ht="382.5" x14ac:dyDescent="0.25">
      <c r="A95" s="5" t="s">
        <v>664</v>
      </c>
      <c r="B95" s="5" t="s">
        <v>665</v>
      </c>
      <c r="C95" s="5" t="s">
        <v>666</v>
      </c>
      <c r="D95" s="5" t="s">
        <v>667</v>
      </c>
      <c r="E95" s="5">
        <v>130</v>
      </c>
      <c r="F95" s="5" t="s">
        <v>668</v>
      </c>
      <c r="G95" s="5" t="s">
        <v>669</v>
      </c>
      <c r="H95" s="5">
        <v>14</v>
      </c>
      <c r="I95" s="5">
        <v>1</v>
      </c>
      <c r="J95" s="5" t="s">
        <v>22</v>
      </c>
      <c r="K95" s="5" t="s">
        <v>21</v>
      </c>
      <c r="L95" s="5" t="s">
        <v>110</v>
      </c>
      <c r="M95" s="5" t="s">
        <v>21</v>
      </c>
      <c r="N95" s="5" t="s">
        <v>537</v>
      </c>
      <c r="O95" s="5" t="s">
        <v>22</v>
      </c>
      <c r="P95" s="5" t="s">
        <v>670</v>
      </c>
      <c r="Q95" s="5" t="s">
        <v>671</v>
      </c>
      <c r="R95" s="5" t="s">
        <v>672</v>
      </c>
    </row>
    <row r="96" spans="1:19" ht="157.5" x14ac:dyDescent="0.25">
      <c r="A96" s="5" t="s">
        <v>673</v>
      </c>
      <c r="B96" s="5" t="s">
        <v>674</v>
      </c>
      <c r="C96" s="5" t="s">
        <v>675</v>
      </c>
      <c r="D96" s="5" t="s">
        <v>676</v>
      </c>
      <c r="E96" s="5">
        <v>157</v>
      </c>
      <c r="F96" s="5" t="s">
        <v>677</v>
      </c>
      <c r="G96" s="6"/>
      <c r="H96" s="5">
        <v>3</v>
      </c>
      <c r="I96" s="6"/>
      <c r="J96" s="5" t="s">
        <v>21</v>
      </c>
      <c r="K96" s="6"/>
      <c r="L96" s="5" t="s">
        <v>21</v>
      </c>
      <c r="M96" s="6"/>
      <c r="N96" s="5" t="s">
        <v>41</v>
      </c>
      <c r="O96" s="6"/>
      <c r="P96" s="5" t="s">
        <v>51</v>
      </c>
      <c r="Q96" s="5" t="s">
        <v>678</v>
      </c>
      <c r="R96" s="5" t="s">
        <v>679</v>
      </c>
      <c r="S96" s="5" t="s">
        <v>680</v>
      </c>
    </row>
    <row r="97" spans="1:19" ht="146.25" x14ac:dyDescent="0.25">
      <c r="A97" s="5" t="s">
        <v>681</v>
      </c>
      <c r="B97" s="5" t="s">
        <v>682</v>
      </c>
      <c r="C97" s="5" t="s">
        <v>683</v>
      </c>
      <c r="D97" s="5" t="s">
        <v>684</v>
      </c>
      <c r="E97" s="5">
        <v>343</v>
      </c>
      <c r="F97" s="5" t="s">
        <v>685</v>
      </c>
      <c r="G97" s="6"/>
      <c r="H97" s="5">
        <v>6</v>
      </c>
      <c r="I97" s="6"/>
      <c r="J97" s="5" t="s">
        <v>21</v>
      </c>
      <c r="K97" s="6"/>
      <c r="L97" s="5" t="s">
        <v>21</v>
      </c>
      <c r="M97" s="6"/>
      <c r="N97" s="5" t="s">
        <v>41</v>
      </c>
      <c r="O97" s="6"/>
      <c r="P97" s="5" t="s">
        <v>51</v>
      </c>
      <c r="Q97" s="5" t="s">
        <v>686</v>
      </c>
      <c r="R97" s="5" t="s">
        <v>687</v>
      </c>
      <c r="S97" s="5" t="s">
        <v>265</v>
      </c>
    </row>
    <row r="98" spans="1:19" ht="135" x14ac:dyDescent="0.25">
      <c r="A98" s="5" t="s">
        <v>688</v>
      </c>
      <c r="B98" s="5" t="s">
        <v>689</v>
      </c>
      <c r="C98" s="5" t="s">
        <v>690</v>
      </c>
      <c r="D98" s="5" t="s">
        <v>684</v>
      </c>
      <c r="E98" s="5">
        <v>269</v>
      </c>
      <c r="F98" s="5" t="s">
        <v>691</v>
      </c>
      <c r="G98" s="6"/>
      <c r="H98" s="5">
        <v>5</v>
      </c>
      <c r="I98" s="6"/>
      <c r="J98" s="5" t="s">
        <v>21</v>
      </c>
      <c r="K98" s="6"/>
      <c r="L98" s="5" t="s">
        <v>21</v>
      </c>
      <c r="M98" s="6"/>
      <c r="N98" s="5" t="s">
        <v>41</v>
      </c>
      <c r="O98" s="6"/>
      <c r="P98" s="5" t="s">
        <v>51</v>
      </c>
      <c r="Q98" s="5" t="s">
        <v>692</v>
      </c>
      <c r="R98" s="5" t="s">
        <v>687</v>
      </c>
      <c r="S98" s="5" t="s">
        <v>265</v>
      </c>
    </row>
    <row r="99" spans="1:19" ht="146.25" x14ac:dyDescent="0.25">
      <c r="A99" s="5" t="s">
        <v>693</v>
      </c>
      <c r="B99" s="5" t="s">
        <v>694</v>
      </c>
      <c r="C99" s="5" t="s">
        <v>695</v>
      </c>
      <c r="D99" s="5" t="s">
        <v>696</v>
      </c>
      <c r="E99" s="5">
        <v>544</v>
      </c>
      <c r="F99" s="5" t="s">
        <v>697</v>
      </c>
      <c r="G99" s="6"/>
      <c r="H99" s="5">
        <v>2</v>
      </c>
      <c r="I99" s="6"/>
      <c r="J99" s="5" t="s">
        <v>21</v>
      </c>
      <c r="K99" s="6"/>
      <c r="L99" s="5" t="s">
        <v>21</v>
      </c>
      <c r="M99" s="6"/>
      <c r="N99" s="5" t="s">
        <v>21</v>
      </c>
      <c r="O99" s="6"/>
      <c r="P99" s="5" t="s">
        <v>51</v>
      </c>
      <c r="Q99" s="5" t="s">
        <v>698</v>
      </c>
      <c r="R99" s="5" t="s">
        <v>699</v>
      </c>
      <c r="S99" s="5" t="s">
        <v>700</v>
      </c>
    </row>
    <row r="100" spans="1:19" ht="135" x14ac:dyDescent="0.25">
      <c r="A100" s="5" t="s">
        <v>701</v>
      </c>
      <c r="B100" s="5" t="s">
        <v>702</v>
      </c>
      <c r="C100" s="5" t="s">
        <v>703</v>
      </c>
      <c r="D100" s="5" t="s">
        <v>704</v>
      </c>
      <c r="E100" s="5">
        <v>994</v>
      </c>
      <c r="F100" s="6"/>
      <c r="G100" s="5" t="s">
        <v>287</v>
      </c>
      <c r="H100" s="6"/>
      <c r="I100" s="5">
        <v>1</v>
      </c>
      <c r="J100" s="6"/>
      <c r="K100" s="5" t="s">
        <v>21</v>
      </c>
      <c r="L100" s="6"/>
      <c r="M100" s="5" t="s">
        <v>21</v>
      </c>
      <c r="N100" s="6"/>
      <c r="O100" s="5" t="s">
        <v>21</v>
      </c>
      <c r="P100" s="5" t="s">
        <v>21</v>
      </c>
      <c r="Q100" s="5" t="s">
        <v>705</v>
      </c>
      <c r="R100" s="5" t="s">
        <v>706</v>
      </c>
    </row>
    <row r="101" spans="1:19" ht="168.75" x14ac:dyDescent="0.25">
      <c r="A101" s="5" t="s">
        <v>707</v>
      </c>
      <c r="B101" s="5" t="s">
        <v>708</v>
      </c>
      <c r="C101" s="5" t="s">
        <v>709</v>
      </c>
      <c r="D101" s="5" t="s">
        <v>710</v>
      </c>
      <c r="E101" s="5">
        <v>562</v>
      </c>
      <c r="F101" s="6"/>
      <c r="G101" s="5" t="s">
        <v>711</v>
      </c>
      <c r="H101" s="6"/>
      <c r="I101" s="5">
        <v>2</v>
      </c>
      <c r="J101" s="6"/>
      <c r="K101" s="5" t="s">
        <v>21</v>
      </c>
      <c r="L101" s="6"/>
      <c r="M101" s="5" t="s">
        <v>21</v>
      </c>
      <c r="N101" s="6"/>
      <c r="O101" s="5" t="s">
        <v>21</v>
      </c>
      <c r="P101" s="5" t="s">
        <v>21</v>
      </c>
      <c r="Q101" s="5" t="s">
        <v>712</v>
      </c>
      <c r="R101" s="5" t="s">
        <v>713</v>
      </c>
      <c r="S101" s="5" t="s">
        <v>714</v>
      </c>
    </row>
    <row r="102" spans="1:19" ht="135" x14ac:dyDescent="0.25">
      <c r="A102" s="5" t="s">
        <v>715</v>
      </c>
      <c r="B102" s="5" t="s">
        <v>716</v>
      </c>
      <c r="C102" s="5" t="s">
        <v>717</v>
      </c>
      <c r="D102" s="5" t="s">
        <v>718</v>
      </c>
      <c r="E102" s="5">
        <v>507</v>
      </c>
      <c r="F102" s="5" t="s">
        <v>719</v>
      </c>
      <c r="G102" s="6"/>
      <c r="H102" s="5">
        <v>23</v>
      </c>
      <c r="I102" s="6"/>
      <c r="J102" s="5" t="s">
        <v>21</v>
      </c>
      <c r="K102" s="6"/>
      <c r="L102" s="5" t="s">
        <v>22</v>
      </c>
      <c r="M102" s="6"/>
      <c r="N102" s="5" t="s">
        <v>42</v>
      </c>
      <c r="O102" s="6"/>
      <c r="P102" s="5" t="s">
        <v>51</v>
      </c>
      <c r="Q102" s="5" t="s">
        <v>60</v>
      </c>
      <c r="R102" s="5" t="s">
        <v>720</v>
      </c>
      <c r="S102" s="5" t="s">
        <v>721</v>
      </c>
    </row>
    <row r="103" spans="1:19" ht="180" x14ac:dyDescent="0.25">
      <c r="A103" s="5" t="s">
        <v>722</v>
      </c>
      <c r="B103" s="5" t="s">
        <v>723</v>
      </c>
      <c r="C103" s="5" t="s">
        <v>724</v>
      </c>
      <c r="D103" s="5" t="s">
        <v>725</v>
      </c>
      <c r="E103" s="5">
        <v>418</v>
      </c>
      <c r="F103" s="5" t="s">
        <v>726</v>
      </c>
      <c r="G103" s="5" t="s">
        <v>727</v>
      </c>
      <c r="H103" s="5">
        <v>15</v>
      </c>
      <c r="I103" s="5">
        <v>10</v>
      </c>
      <c r="J103" s="5" t="s">
        <v>21</v>
      </c>
      <c r="K103" s="5" t="s">
        <v>21</v>
      </c>
      <c r="L103" s="5" t="s">
        <v>22</v>
      </c>
      <c r="M103" s="5" t="s">
        <v>22</v>
      </c>
      <c r="N103" s="5" t="s">
        <v>23</v>
      </c>
      <c r="O103" s="5" t="s">
        <v>110</v>
      </c>
      <c r="P103" s="5" t="s">
        <v>287</v>
      </c>
      <c r="Q103" s="5" t="s">
        <v>92</v>
      </c>
      <c r="R103" s="5" t="s">
        <v>728</v>
      </c>
      <c r="S103" s="5" t="s">
        <v>721</v>
      </c>
    </row>
    <row r="104" spans="1:19" ht="202.5" x14ac:dyDescent="0.25">
      <c r="A104" s="5" t="s">
        <v>729</v>
      </c>
      <c r="B104" s="5" t="s">
        <v>730</v>
      </c>
      <c r="C104" s="5" t="s">
        <v>731</v>
      </c>
      <c r="D104" s="5" t="s">
        <v>732</v>
      </c>
      <c r="E104" s="5">
        <v>294</v>
      </c>
      <c r="F104" s="6"/>
      <c r="G104" s="5" t="s">
        <v>711</v>
      </c>
      <c r="H104" s="6"/>
      <c r="I104" s="5">
        <v>4</v>
      </c>
      <c r="J104" s="6"/>
      <c r="K104" s="5" t="s">
        <v>21</v>
      </c>
      <c r="L104" s="6"/>
      <c r="M104" s="5" t="s">
        <v>21</v>
      </c>
      <c r="N104" s="6"/>
      <c r="O104" s="5" t="s">
        <v>22</v>
      </c>
      <c r="P104" s="5" t="s">
        <v>21</v>
      </c>
      <c r="Q104" s="5" t="s">
        <v>733</v>
      </c>
      <c r="R104" s="5" t="s">
        <v>734</v>
      </c>
      <c r="S104" s="5" t="s">
        <v>714</v>
      </c>
    </row>
    <row r="105" spans="1:19" ht="67.5" x14ac:dyDescent="0.25">
      <c r="A105" s="5" t="s">
        <v>735</v>
      </c>
      <c r="B105" s="5" t="s">
        <v>736</v>
      </c>
      <c r="C105" s="5" t="s">
        <v>737</v>
      </c>
      <c r="D105" s="5" t="s">
        <v>738</v>
      </c>
      <c r="E105" s="5">
        <v>509</v>
      </c>
      <c r="F105" s="5" t="s">
        <v>287</v>
      </c>
      <c r="G105" s="6"/>
      <c r="H105" s="5">
        <v>1</v>
      </c>
      <c r="I105" s="6"/>
      <c r="J105" s="5" t="s">
        <v>21</v>
      </c>
      <c r="K105" s="6"/>
      <c r="L105" s="5" t="s">
        <v>21</v>
      </c>
      <c r="M105" s="6"/>
      <c r="N105" s="5" t="s">
        <v>21</v>
      </c>
      <c r="O105" s="6"/>
      <c r="P105" s="5" t="s">
        <v>51</v>
      </c>
      <c r="Q105" s="5" t="s">
        <v>739</v>
      </c>
      <c r="R105" s="5" t="s">
        <v>740</v>
      </c>
    </row>
    <row r="106" spans="1:19" ht="112.5" x14ac:dyDescent="0.25">
      <c r="A106" s="5" t="s">
        <v>741</v>
      </c>
      <c r="B106" s="5" t="s">
        <v>742</v>
      </c>
      <c r="C106" s="5" t="s">
        <v>743</v>
      </c>
      <c r="D106" s="5" t="s">
        <v>744</v>
      </c>
      <c r="E106" s="5">
        <v>1037</v>
      </c>
      <c r="F106" s="5" t="s">
        <v>745</v>
      </c>
      <c r="G106" s="6"/>
      <c r="H106" s="5">
        <v>7</v>
      </c>
      <c r="I106" s="6"/>
      <c r="J106" s="5" t="s">
        <v>21</v>
      </c>
      <c r="K106" s="6"/>
      <c r="L106" s="5" t="s">
        <v>21</v>
      </c>
      <c r="M106" s="6"/>
      <c r="N106" s="5" t="s">
        <v>22</v>
      </c>
      <c r="O106" s="6"/>
      <c r="P106" s="5" t="s">
        <v>51</v>
      </c>
      <c r="Q106" s="5" t="s">
        <v>746</v>
      </c>
      <c r="R106" s="5" t="s">
        <v>747</v>
      </c>
      <c r="S106" s="5" t="s">
        <v>748</v>
      </c>
    </row>
    <row r="107" spans="1:19" ht="180" x14ac:dyDescent="0.25">
      <c r="A107" s="5" t="s">
        <v>749</v>
      </c>
      <c r="B107" s="5" t="s">
        <v>750</v>
      </c>
      <c r="C107" s="5" t="s">
        <v>751</v>
      </c>
      <c r="D107" s="5" t="s">
        <v>752</v>
      </c>
      <c r="E107" s="5">
        <v>395</v>
      </c>
      <c r="F107" s="5" t="s">
        <v>753</v>
      </c>
      <c r="G107" s="6"/>
      <c r="H107" s="5">
        <v>5</v>
      </c>
      <c r="I107" s="6"/>
      <c r="J107" s="5" t="s">
        <v>21</v>
      </c>
      <c r="K107" s="6"/>
      <c r="L107" s="5" t="s">
        <v>21</v>
      </c>
      <c r="M107" s="6"/>
      <c r="N107" s="5" t="s">
        <v>22</v>
      </c>
      <c r="O107" s="6"/>
      <c r="P107" s="5" t="s">
        <v>51</v>
      </c>
      <c r="Q107" s="5" t="s">
        <v>746</v>
      </c>
      <c r="R107" s="5" t="s">
        <v>754</v>
      </c>
      <c r="S107" s="5" t="s">
        <v>748</v>
      </c>
    </row>
    <row r="108" spans="1:19" ht="409.5" x14ac:dyDescent="0.25">
      <c r="A108" s="5" t="s">
        <v>755</v>
      </c>
      <c r="B108" s="5" t="s">
        <v>756</v>
      </c>
      <c r="C108" s="5" t="s">
        <v>757</v>
      </c>
      <c r="D108" s="5" t="s">
        <v>758</v>
      </c>
      <c r="E108" s="5">
        <v>562</v>
      </c>
      <c r="F108" s="5" t="s">
        <v>759</v>
      </c>
      <c r="G108" s="6"/>
      <c r="H108" s="5">
        <v>21</v>
      </c>
      <c r="I108" s="6"/>
      <c r="J108" s="5" t="s">
        <v>21</v>
      </c>
      <c r="K108" s="6"/>
      <c r="L108" s="5" t="s">
        <v>22</v>
      </c>
      <c r="M108" s="6"/>
      <c r="N108" s="5" t="s">
        <v>23</v>
      </c>
      <c r="O108" s="6"/>
      <c r="P108" s="5" t="s">
        <v>51</v>
      </c>
      <c r="Q108" s="5" t="s">
        <v>760</v>
      </c>
      <c r="R108" s="5" t="s">
        <v>761</v>
      </c>
      <c r="S108" s="5" t="s">
        <v>762</v>
      </c>
    </row>
    <row r="109" spans="1:19" ht="135" x14ac:dyDescent="0.25">
      <c r="A109" s="5" t="s">
        <v>763</v>
      </c>
      <c r="B109" s="5" t="s">
        <v>764</v>
      </c>
      <c r="C109" s="5" t="s">
        <v>765</v>
      </c>
      <c r="D109" s="5" t="s">
        <v>766</v>
      </c>
      <c r="E109" s="5">
        <v>261</v>
      </c>
      <c r="F109" s="5" t="s">
        <v>767</v>
      </c>
      <c r="G109" s="5" t="s">
        <v>43</v>
      </c>
      <c r="H109" s="5">
        <v>16</v>
      </c>
      <c r="I109" s="5">
        <v>1</v>
      </c>
      <c r="J109" s="5" t="s">
        <v>22</v>
      </c>
      <c r="K109" s="5" t="s">
        <v>21</v>
      </c>
      <c r="L109" s="5" t="s">
        <v>41</v>
      </c>
      <c r="M109" s="5" t="s">
        <v>21</v>
      </c>
      <c r="N109" s="5" t="s">
        <v>167</v>
      </c>
      <c r="O109" s="5" t="s">
        <v>21</v>
      </c>
      <c r="P109" s="5" t="s">
        <v>768</v>
      </c>
      <c r="Q109" s="5" t="s">
        <v>92</v>
      </c>
      <c r="R109" s="5" t="s">
        <v>769</v>
      </c>
      <c r="S109" s="5" t="s">
        <v>265</v>
      </c>
    </row>
    <row r="110" spans="1:19" ht="146.25" x14ac:dyDescent="0.25">
      <c r="A110" s="5" t="s">
        <v>770</v>
      </c>
      <c r="B110" s="5" t="s">
        <v>771</v>
      </c>
      <c r="C110" s="5" t="s">
        <v>772</v>
      </c>
      <c r="D110" s="5" t="s">
        <v>773</v>
      </c>
      <c r="E110" s="5">
        <v>178</v>
      </c>
      <c r="F110" s="5" t="s">
        <v>774</v>
      </c>
      <c r="G110" s="6"/>
      <c r="H110" s="5">
        <v>2</v>
      </c>
      <c r="I110" s="6"/>
      <c r="J110" s="5" t="s">
        <v>21</v>
      </c>
      <c r="K110" s="6"/>
      <c r="L110" s="5" t="s">
        <v>21</v>
      </c>
      <c r="M110" s="6"/>
      <c r="N110" s="5" t="s">
        <v>22</v>
      </c>
      <c r="O110" s="6"/>
      <c r="P110" s="5" t="s">
        <v>51</v>
      </c>
      <c r="Q110" s="5" t="s">
        <v>160</v>
      </c>
      <c r="R110" s="5" t="s">
        <v>775</v>
      </c>
    </row>
    <row r="111" spans="1:19" ht="409.5" x14ac:dyDescent="0.25">
      <c r="A111" s="5" t="s">
        <v>776</v>
      </c>
      <c r="B111" s="5" t="s">
        <v>777</v>
      </c>
      <c r="C111" s="5" t="s">
        <v>778</v>
      </c>
      <c r="D111" s="5" t="s">
        <v>779</v>
      </c>
      <c r="E111" s="5">
        <v>733</v>
      </c>
      <c r="F111" s="6"/>
      <c r="G111" s="5" t="s">
        <v>406</v>
      </c>
      <c r="H111" s="6"/>
      <c r="I111" s="5">
        <v>1</v>
      </c>
      <c r="J111" s="6"/>
      <c r="K111" s="5" t="s">
        <v>21</v>
      </c>
      <c r="L111" s="6"/>
      <c r="M111" s="5" t="s">
        <v>21</v>
      </c>
      <c r="N111" s="6"/>
      <c r="O111" s="5" t="s">
        <v>21</v>
      </c>
      <c r="P111" s="5" t="s">
        <v>21</v>
      </c>
      <c r="Q111" s="5" t="s">
        <v>780</v>
      </c>
      <c r="R111" s="5" t="s">
        <v>781</v>
      </c>
    </row>
    <row r="112" spans="1:19" ht="191.25" x14ac:dyDescent="0.25">
      <c r="A112" s="5" t="s">
        <v>782</v>
      </c>
      <c r="B112" s="5" t="s">
        <v>783</v>
      </c>
      <c r="C112" s="5" t="s">
        <v>784</v>
      </c>
      <c r="D112" s="5" t="s">
        <v>785</v>
      </c>
      <c r="E112" s="5">
        <v>314</v>
      </c>
      <c r="F112" s="5" t="s">
        <v>786</v>
      </c>
      <c r="G112" s="6"/>
      <c r="H112" s="5">
        <v>26</v>
      </c>
      <c r="I112" s="6"/>
      <c r="J112" s="5" t="s">
        <v>22</v>
      </c>
      <c r="K112" s="6"/>
      <c r="L112" s="5" t="s">
        <v>41</v>
      </c>
      <c r="M112" s="6"/>
      <c r="N112" s="5" t="s">
        <v>217</v>
      </c>
      <c r="O112" s="6"/>
      <c r="P112" s="5" t="s">
        <v>51</v>
      </c>
      <c r="Q112" s="5" t="s">
        <v>310</v>
      </c>
      <c r="R112" s="5" t="s">
        <v>787</v>
      </c>
      <c r="S112" s="5" t="s">
        <v>265</v>
      </c>
    </row>
    <row r="113" spans="1:19" ht="101.25" x14ac:dyDescent="0.25">
      <c r="A113" s="5" t="s">
        <v>788</v>
      </c>
      <c r="B113" s="5" t="s">
        <v>789</v>
      </c>
      <c r="C113" s="5" t="s">
        <v>790</v>
      </c>
      <c r="D113" s="5" t="s">
        <v>791</v>
      </c>
      <c r="E113" s="5">
        <v>299</v>
      </c>
      <c r="F113" s="6"/>
      <c r="G113" s="5" t="s">
        <v>792</v>
      </c>
      <c r="H113" s="6"/>
      <c r="I113" s="5">
        <v>2</v>
      </c>
      <c r="J113" s="6"/>
      <c r="K113" s="5" t="s">
        <v>21</v>
      </c>
      <c r="L113" s="6"/>
      <c r="M113" s="5" t="s">
        <v>21</v>
      </c>
      <c r="N113" s="6"/>
      <c r="O113" s="5" t="s">
        <v>22</v>
      </c>
      <c r="P113" s="5" t="s">
        <v>21</v>
      </c>
      <c r="Q113" s="5" t="s">
        <v>793</v>
      </c>
      <c r="R113" s="5" t="s">
        <v>794</v>
      </c>
    </row>
    <row r="114" spans="1:19" x14ac:dyDescent="0.25">
      <c r="A114" s="1" t="s">
        <v>795</v>
      </c>
      <c r="B114" s="1" t="s">
        <v>796</v>
      </c>
      <c r="C114" s="1" t="s">
        <v>797</v>
      </c>
      <c r="D114" s="1" t="s">
        <v>798</v>
      </c>
      <c r="E114" s="1">
        <v>787</v>
      </c>
      <c r="F114" s="1"/>
      <c r="G114" s="1">
        <v>9.5249942541122437</v>
      </c>
      <c r="H114" s="1"/>
      <c r="I114" s="1">
        <v>4</v>
      </c>
      <c r="J114" s="1"/>
      <c r="K114" s="1">
        <v>5.0825921219822112E-3</v>
      </c>
      <c r="L114" s="1"/>
      <c r="M114" s="1">
        <v>1.177185006988446E-2</v>
      </c>
      <c r="N114" s="1"/>
      <c r="O114" s="1">
        <v>5.4938944349722643E-2</v>
      </c>
      <c r="P114" s="1"/>
      <c r="Q114" s="7" t="s">
        <v>799</v>
      </c>
      <c r="R114" s="7" t="s">
        <v>800</v>
      </c>
      <c r="S114" s="7" t="s">
        <v>378</v>
      </c>
    </row>
    <row r="115" spans="1:19" ht="101.25" x14ac:dyDescent="0.25">
      <c r="A115" s="5" t="s">
        <v>801</v>
      </c>
      <c r="B115" s="5" t="s">
        <v>802</v>
      </c>
      <c r="C115" s="5" t="s">
        <v>803</v>
      </c>
      <c r="D115" s="5" t="s">
        <v>804</v>
      </c>
      <c r="E115" s="5">
        <v>451</v>
      </c>
      <c r="F115" s="6"/>
      <c r="G115" s="5" t="s">
        <v>301</v>
      </c>
      <c r="H115" s="6"/>
      <c r="I115" s="5">
        <v>1</v>
      </c>
      <c r="J115" s="6"/>
      <c r="K115" s="5" t="s">
        <v>21</v>
      </c>
      <c r="L115" s="6"/>
      <c r="M115" s="5" t="s">
        <v>21</v>
      </c>
      <c r="N115" s="6"/>
      <c r="O115" s="5" t="s">
        <v>21</v>
      </c>
      <c r="P115" s="5" t="s">
        <v>21</v>
      </c>
      <c r="Q115" s="6"/>
      <c r="R115" s="5" t="s">
        <v>805</v>
      </c>
      <c r="S115" s="5" t="s">
        <v>806</v>
      </c>
    </row>
    <row r="116" spans="1:19" x14ac:dyDescent="0.25">
      <c r="A116" s="1" t="s">
        <v>807</v>
      </c>
      <c r="B116" s="1" t="s">
        <v>808</v>
      </c>
      <c r="C116" s="1" t="s">
        <v>809</v>
      </c>
      <c r="D116" s="1" t="s">
        <v>810</v>
      </c>
      <c r="E116" s="1">
        <v>221</v>
      </c>
      <c r="F116" s="1"/>
      <c r="G116" s="1">
        <v>4.9751255512237496</v>
      </c>
      <c r="H116" s="1"/>
      <c r="I116" s="1">
        <v>2</v>
      </c>
      <c r="J116" s="1"/>
      <c r="K116" s="1">
        <v>9.0497737556561094E-3</v>
      </c>
      <c r="L116" s="1"/>
      <c r="M116" s="1">
        <v>2.1056498559578918E-2</v>
      </c>
      <c r="N116" s="1"/>
      <c r="O116" s="1">
        <v>9.8270178068626687E-2</v>
      </c>
      <c r="P116" s="1"/>
      <c r="Q116" s="7" t="s">
        <v>77</v>
      </c>
      <c r="R116" s="7" t="s">
        <v>811</v>
      </c>
      <c r="S116" s="7" t="s">
        <v>378</v>
      </c>
    </row>
    <row r="117" spans="1:19" x14ac:dyDescent="0.25">
      <c r="A117" s="1" t="s">
        <v>812</v>
      </c>
      <c r="B117" s="1" t="s">
        <v>813</v>
      </c>
      <c r="C117" s="1" t="s">
        <v>814</v>
      </c>
      <c r="D117" s="1" t="s">
        <v>815</v>
      </c>
      <c r="E117" s="1">
        <v>356</v>
      </c>
      <c r="F117" s="1">
        <v>1.9449080228805542</v>
      </c>
      <c r="G117" s="1">
        <v>15.960482478141785</v>
      </c>
      <c r="H117" s="1">
        <v>1</v>
      </c>
      <c r="I117" s="1">
        <v>7</v>
      </c>
      <c r="J117" s="1">
        <v>2.8089887640449437E-3</v>
      </c>
      <c r="K117" s="1">
        <v>1.9662921348314606E-2</v>
      </c>
      <c r="L117" s="1">
        <v>6.4888979201180863E-3</v>
      </c>
      <c r="M117" s="1">
        <v>4.6316132162413925E-2</v>
      </c>
      <c r="N117" s="1">
        <v>3.1588619608287009E-2</v>
      </c>
      <c r="O117" s="1">
        <v>0.21615628743649404</v>
      </c>
      <c r="P117" s="1"/>
      <c r="Q117" s="7" t="s">
        <v>816</v>
      </c>
      <c r="R117" s="7" t="s">
        <v>817</v>
      </c>
      <c r="S117" s="7" t="s">
        <v>818</v>
      </c>
    </row>
    <row r="118" spans="1:19" x14ac:dyDescent="0.25">
      <c r="A118" s="1" t="s">
        <v>819</v>
      </c>
      <c r="B118" s="1" t="s">
        <v>820</v>
      </c>
      <c r="C118" s="1" t="s">
        <v>821</v>
      </c>
      <c r="D118" s="1" t="s">
        <v>822</v>
      </c>
      <c r="E118" s="1">
        <v>342</v>
      </c>
      <c r="F118" s="1">
        <v>11.837913751602199</v>
      </c>
      <c r="G118" s="1"/>
      <c r="H118" s="1">
        <v>2</v>
      </c>
      <c r="I118" s="1"/>
      <c r="J118" s="1">
        <v>5.8479532163742687E-3</v>
      </c>
      <c r="K118" s="1"/>
      <c r="L118" s="1">
        <v>1.3556476824519992E-2</v>
      </c>
      <c r="M118" s="1"/>
      <c r="N118" s="1">
        <v>6.5994317511243503E-2</v>
      </c>
      <c r="O118" s="1"/>
      <c r="P118" s="1"/>
      <c r="Q118" s="7" t="s">
        <v>77</v>
      </c>
      <c r="R118" s="7" t="s">
        <v>823</v>
      </c>
      <c r="S118" s="7" t="s">
        <v>818</v>
      </c>
    </row>
    <row r="119" spans="1:19" ht="409.5" x14ac:dyDescent="0.25">
      <c r="A119" s="5" t="s">
        <v>824</v>
      </c>
      <c r="B119" s="5" t="s">
        <v>825</v>
      </c>
      <c r="C119" s="5" t="s">
        <v>826</v>
      </c>
      <c r="D119" s="5" t="s">
        <v>827</v>
      </c>
      <c r="E119" s="5">
        <v>245</v>
      </c>
      <c r="F119" s="6"/>
      <c r="G119" s="5" t="s">
        <v>828</v>
      </c>
      <c r="H119" s="6"/>
      <c r="I119" s="5">
        <v>1</v>
      </c>
      <c r="J119" s="6"/>
      <c r="K119" s="5" t="s">
        <v>21</v>
      </c>
      <c r="L119" s="6"/>
      <c r="M119" s="5" t="s">
        <v>21</v>
      </c>
      <c r="N119" s="6"/>
      <c r="O119" s="5" t="s">
        <v>21</v>
      </c>
      <c r="P119" s="5" t="s">
        <v>21</v>
      </c>
      <c r="Q119" s="5" t="s">
        <v>148</v>
      </c>
      <c r="R119" s="5" t="s">
        <v>829</v>
      </c>
    </row>
    <row r="120" spans="1:19" ht="135" x14ac:dyDescent="0.25">
      <c r="A120" s="5" t="s">
        <v>830</v>
      </c>
      <c r="B120" s="5" t="s">
        <v>831</v>
      </c>
      <c r="C120" s="5" t="s">
        <v>832</v>
      </c>
      <c r="D120" s="5" t="s">
        <v>833</v>
      </c>
      <c r="E120" s="5">
        <v>307</v>
      </c>
      <c r="F120" s="6"/>
      <c r="G120" s="5" t="s">
        <v>287</v>
      </c>
      <c r="H120" s="6"/>
      <c r="I120" s="5">
        <v>1</v>
      </c>
      <c r="J120" s="6"/>
      <c r="K120" s="5" t="s">
        <v>21</v>
      </c>
      <c r="L120" s="6"/>
      <c r="M120" s="5" t="s">
        <v>21</v>
      </c>
      <c r="N120" s="6"/>
      <c r="O120" s="5" t="s">
        <v>21</v>
      </c>
      <c r="P120" s="5" t="s">
        <v>21</v>
      </c>
      <c r="Q120" s="5" t="s">
        <v>834</v>
      </c>
      <c r="R120" s="5" t="s">
        <v>835</v>
      </c>
    </row>
    <row r="121" spans="1:19" ht="78.75" x14ac:dyDescent="0.25">
      <c r="A121" s="5" t="s">
        <v>836</v>
      </c>
      <c r="B121" s="5" t="s">
        <v>837</v>
      </c>
      <c r="C121" s="5" t="s">
        <v>838</v>
      </c>
      <c r="D121" s="5" t="s">
        <v>839</v>
      </c>
      <c r="E121" s="5">
        <v>114</v>
      </c>
      <c r="F121" s="5" t="s">
        <v>840</v>
      </c>
      <c r="G121" s="6"/>
      <c r="H121" s="5">
        <v>5</v>
      </c>
      <c r="I121" s="6"/>
      <c r="J121" s="5" t="s">
        <v>21</v>
      </c>
      <c r="K121" s="6"/>
      <c r="L121" s="5" t="s">
        <v>22</v>
      </c>
      <c r="M121" s="6"/>
      <c r="N121" s="5" t="s">
        <v>42</v>
      </c>
      <c r="O121" s="6"/>
      <c r="P121" s="5" t="s">
        <v>51</v>
      </c>
      <c r="Q121" s="5" t="s">
        <v>125</v>
      </c>
      <c r="R121" s="5" t="s">
        <v>841</v>
      </c>
    </row>
    <row r="122" spans="1:19" ht="45" x14ac:dyDescent="0.25">
      <c r="A122" s="5" t="s">
        <v>842</v>
      </c>
      <c r="B122" s="5" t="s">
        <v>843</v>
      </c>
      <c r="C122" s="5" t="s">
        <v>844</v>
      </c>
      <c r="D122" s="5" t="s">
        <v>845</v>
      </c>
      <c r="E122" s="5">
        <v>337</v>
      </c>
      <c r="F122" s="5" t="s">
        <v>329</v>
      </c>
      <c r="G122" s="6"/>
      <c r="H122" s="5">
        <v>1</v>
      </c>
      <c r="I122" s="6"/>
      <c r="J122" s="5" t="s">
        <v>21</v>
      </c>
      <c r="K122" s="6"/>
      <c r="L122" s="5" t="s">
        <v>21</v>
      </c>
      <c r="M122" s="6"/>
      <c r="N122" s="5" t="s">
        <v>21</v>
      </c>
      <c r="O122" s="6"/>
      <c r="P122" s="5" t="s">
        <v>51</v>
      </c>
      <c r="Q122" s="5" t="s">
        <v>846</v>
      </c>
      <c r="R122" s="5" t="s">
        <v>847</v>
      </c>
    </row>
    <row r="123" spans="1:19" ht="292.5" x14ac:dyDescent="0.25">
      <c r="A123" s="5" t="s">
        <v>848</v>
      </c>
      <c r="B123" s="5" t="s">
        <v>849</v>
      </c>
      <c r="C123" s="5" t="s">
        <v>850</v>
      </c>
      <c r="D123" s="5" t="s">
        <v>851</v>
      </c>
      <c r="E123" s="5">
        <v>252</v>
      </c>
      <c r="F123" s="6"/>
      <c r="G123" s="5" t="s">
        <v>852</v>
      </c>
      <c r="H123" s="6"/>
      <c r="I123" s="5">
        <v>3</v>
      </c>
      <c r="J123" s="6"/>
      <c r="K123" s="5" t="s">
        <v>21</v>
      </c>
      <c r="L123" s="6"/>
      <c r="M123" s="5" t="s">
        <v>21</v>
      </c>
      <c r="N123" s="6"/>
      <c r="O123" s="5" t="s">
        <v>22</v>
      </c>
      <c r="P123" s="5" t="s">
        <v>21</v>
      </c>
      <c r="Q123" s="5" t="s">
        <v>853</v>
      </c>
      <c r="R123" s="5" t="s">
        <v>854</v>
      </c>
    </row>
    <row r="124" spans="1:19" ht="236.25" x14ac:dyDescent="0.25">
      <c r="A124" s="5" t="s">
        <v>855</v>
      </c>
      <c r="B124" s="5" t="s">
        <v>856</v>
      </c>
      <c r="C124" s="5" t="s">
        <v>857</v>
      </c>
      <c r="D124" s="5" t="s">
        <v>858</v>
      </c>
      <c r="E124" s="5">
        <v>647</v>
      </c>
      <c r="F124" s="5" t="s">
        <v>42</v>
      </c>
      <c r="G124" s="6"/>
      <c r="H124" s="5">
        <v>1</v>
      </c>
      <c r="I124" s="6"/>
      <c r="J124" s="5" t="s">
        <v>21</v>
      </c>
      <c r="K124" s="6"/>
      <c r="L124" s="5" t="s">
        <v>21</v>
      </c>
      <c r="M124" s="6"/>
      <c r="N124" s="5" t="s">
        <v>21</v>
      </c>
      <c r="O124" s="6"/>
      <c r="P124" s="5" t="s">
        <v>51</v>
      </c>
      <c r="Q124" s="5" t="s">
        <v>859</v>
      </c>
      <c r="R124" s="5" t="s">
        <v>860</v>
      </c>
    </row>
    <row r="125" spans="1:19" ht="45" x14ac:dyDescent="0.25">
      <c r="A125" s="5" t="s">
        <v>861</v>
      </c>
      <c r="B125" s="5" t="s">
        <v>862</v>
      </c>
      <c r="C125" s="5" t="s">
        <v>863</v>
      </c>
      <c r="D125" s="5" t="s">
        <v>864</v>
      </c>
      <c r="E125" s="5">
        <v>53</v>
      </c>
      <c r="F125" s="5" t="s">
        <v>865</v>
      </c>
      <c r="G125" s="6"/>
      <c r="H125" s="5">
        <v>4</v>
      </c>
      <c r="I125" s="6"/>
      <c r="J125" s="5" t="s">
        <v>22</v>
      </c>
      <c r="K125" s="6"/>
      <c r="L125" s="5" t="s">
        <v>41</v>
      </c>
      <c r="M125" s="6"/>
      <c r="N125" s="5" t="s">
        <v>406</v>
      </c>
      <c r="O125" s="6"/>
      <c r="P125" s="5" t="s">
        <v>51</v>
      </c>
      <c r="Q125" s="5" t="s">
        <v>866</v>
      </c>
      <c r="R125" s="5" t="s">
        <v>867</v>
      </c>
    </row>
    <row r="126" spans="1:19" ht="225" x14ac:dyDescent="0.25">
      <c r="A126" s="5" t="s">
        <v>868</v>
      </c>
      <c r="B126" s="5" t="s">
        <v>869</v>
      </c>
      <c r="C126" s="5" t="s">
        <v>870</v>
      </c>
      <c r="D126" s="5" t="s">
        <v>871</v>
      </c>
      <c r="E126" s="5">
        <v>451</v>
      </c>
      <c r="F126" s="5" t="s">
        <v>872</v>
      </c>
      <c r="G126" s="6"/>
      <c r="H126" s="5">
        <v>1</v>
      </c>
      <c r="I126" s="6"/>
      <c r="J126" s="5" t="s">
        <v>21</v>
      </c>
      <c r="K126" s="6"/>
      <c r="L126" s="5" t="s">
        <v>21</v>
      </c>
      <c r="M126" s="6"/>
      <c r="N126" s="5" t="s">
        <v>21</v>
      </c>
      <c r="O126" s="6"/>
      <c r="P126" s="5" t="s">
        <v>51</v>
      </c>
      <c r="Q126" s="5" t="s">
        <v>873</v>
      </c>
      <c r="R126" s="5" t="s">
        <v>874</v>
      </c>
    </row>
    <row r="127" spans="1:19" ht="157.5" x14ac:dyDescent="0.25">
      <c r="A127" s="5" t="s">
        <v>875</v>
      </c>
      <c r="B127" s="5" t="s">
        <v>876</v>
      </c>
      <c r="C127" s="5" t="s">
        <v>877</v>
      </c>
      <c r="D127" s="5" t="s">
        <v>878</v>
      </c>
      <c r="E127" s="5">
        <v>374</v>
      </c>
      <c r="F127" s="6"/>
      <c r="G127" s="5" t="s">
        <v>879</v>
      </c>
      <c r="H127" s="6"/>
      <c r="I127" s="5">
        <v>2</v>
      </c>
      <c r="J127" s="6"/>
      <c r="K127" s="5" t="s">
        <v>21</v>
      </c>
      <c r="L127" s="6"/>
      <c r="M127" s="5" t="s">
        <v>21</v>
      </c>
      <c r="N127" s="6"/>
      <c r="O127" s="5" t="s">
        <v>22</v>
      </c>
      <c r="P127" s="5" t="s">
        <v>21</v>
      </c>
      <c r="Q127" s="6"/>
      <c r="R127" s="5" t="s">
        <v>880</v>
      </c>
    </row>
    <row r="128" spans="1:19" ht="56.25" x14ac:dyDescent="0.25">
      <c r="A128" s="5" t="s">
        <v>881</v>
      </c>
      <c r="B128" s="5" t="s">
        <v>882</v>
      </c>
      <c r="C128" s="5" t="s">
        <v>883</v>
      </c>
      <c r="D128" s="5" t="s">
        <v>884</v>
      </c>
      <c r="E128" s="5">
        <v>115</v>
      </c>
      <c r="F128" s="5" t="s">
        <v>885</v>
      </c>
      <c r="G128" s="6"/>
      <c r="H128" s="5">
        <v>6</v>
      </c>
      <c r="I128" s="6"/>
      <c r="J128" s="5" t="s">
        <v>22</v>
      </c>
      <c r="K128" s="6"/>
      <c r="L128" s="5" t="s">
        <v>22</v>
      </c>
      <c r="M128" s="6"/>
      <c r="N128" s="5" t="s">
        <v>101</v>
      </c>
      <c r="O128" s="6"/>
      <c r="P128" s="5" t="s">
        <v>51</v>
      </c>
      <c r="Q128" s="6"/>
      <c r="R128" s="6"/>
    </row>
    <row r="129" spans="1:19" ht="123.75" x14ac:dyDescent="0.25">
      <c r="A129" s="5" t="s">
        <v>886</v>
      </c>
      <c r="B129" s="5" t="s">
        <v>887</v>
      </c>
      <c r="C129" s="5" t="s">
        <v>888</v>
      </c>
      <c r="D129" s="5" t="s">
        <v>889</v>
      </c>
      <c r="E129" s="5">
        <v>271</v>
      </c>
      <c r="F129" s="5" t="s">
        <v>753</v>
      </c>
      <c r="G129" s="5" t="s">
        <v>890</v>
      </c>
      <c r="H129" s="5">
        <v>7</v>
      </c>
      <c r="I129" s="5">
        <v>4</v>
      </c>
      <c r="J129" s="5" t="s">
        <v>21</v>
      </c>
      <c r="K129" s="5" t="s">
        <v>21</v>
      </c>
      <c r="L129" s="5" t="s">
        <v>22</v>
      </c>
      <c r="M129" s="5" t="s">
        <v>21</v>
      </c>
      <c r="N129" s="5" t="s">
        <v>110</v>
      </c>
      <c r="O129" s="5" t="s">
        <v>41</v>
      </c>
      <c r="P129" s="5" t="s">
        <v>329</v>
      </c>
      <c r="Q129" s="5" t="s">
        <v>891</v>
      </c>
      <c r="R129" s="5" t="s">
        <v>892</v>
      </c>
      <c r="S129" s="5" t="s">
        <v>893</v>
      </c>
    </row>
    <row r="130" spans="1:19" ht="168.75" x14ac:dyDescent="0.25">
      <c r="A130" s="5" t="s">
        <v>894</v>
      </c>
      <c r="B130" s="5" t="s">
        <v>895</v>
      </c>
      <c r="C130" s="5" t="s">
        <v>896</v>
      </c>
      <c r="D130" s="5" t="s">
        <v>897</v>
      </c>
      <c r="E130" s="5">
        <v>199</v>
      </c>
      <c r="F130" s="5" t="s">
        <v>898</v>
      </c>
      <c r="G130" s="5" t="s">
        <v>899</v>
      </c>
      <c r="H130" s="5">
        <v>19</v>
      </c>
      <c r="I130" s="5">
        <v>3</v>
      </c>
      <c r="J130" s="5" t="s">
        <v>22</v>
      </c>
      <c r="K130" s="5" t="s">
        <v>21</v>
      </c>
      <c r="L130" s="5" t="s">
        <v>41</v>
      </c>
      <c r="M130" s="5" t="s">
        <v>21</v>
      </c>
      <c r="N130" s="5" t="s">
        <v>99</v>
      </c>
      <c r="O130" s="5" t="s">
        <v>41</v>
      </c>
      <c r="P130" s="5" t="s">
        <v>900</v>
      </c>
      <c r="Q130" s="5" t="s">
        <v>901</v>
      </c>
      <c r="R130" s="5" t="s">
        <v>902</v>
      </c>
    </row>
    <row r="131" spans="1:19" ht="191.25" x14ac:dyDescent="0.25">
      <c r="A131" s="5" t="s">
        <v>903</v>
      </c>
      <c r="B131" s="5" t="s">
        <v>904</v>
      </c>
      <c r="C131" s="5" t="s">
        <v>905</v>
      </c>
      <c r="D131" s="5" t="s">
        <v>906</v>
      </c>
      <c r="E131" s="5">
        <v>275</v>
      </c>
      <c r="F131" s="5" t="s">
        <v>907</v>
      </c>
      <c r="G131" s="6"/>
      <c r="H131" s="5">
        <v>2</v>
      </c>
      <c r="I131" s="6"/>
      <c r="J131" s="5" t="s">
        <v>21</v>
      </c>
      <c r="K131" s="6"/>
      <c r="L131" s="5" t="s">
        <v>21</v>
      </c>
      <c r="M131" s="6"/>
      <c r="N131" s="5" t="s">
        <v>22</v>
      </c>
      <c r="O131" s="6"/>
      <c r="P131" s="5" t="s">
        <v>51</v>
      </c>
      <c r="Q131" s="5" t="s">
        <v>908</v>
      </c>
      <c r="R131" s="5" t="s">
        <v>909</v>
      </c>
    </row>
    <row r="132" spans="1:19" ht="135" x14ac:dyDescent="0.25">
      <c r="A132" s="5" t="s">
        <v>910</v>
      </c>
      <c r="B132" s="5" t="s">
        <v>911</v>
      </c>
      <c r="C132" s="5" t="s">
        <v>912</v>
      </c>
      <c r="D132" s="5" t="s">
        <v>913</v>
      </c>
      <c r="E132" s="5">
        <v>956</v>
      </c>
      <c r="F132" s="5" t="s">
        <v>406</v>
      </c>
      <c r="G132" s="6"/>
      <c r="H132" s="5">
        <v>1</v>
      </c>
      <c r="I132" s="6"/>
      <c r="J132" s="5" t="s">
        <v>21</v>
      </c>
      <c r="K132" s="6"/>
      <c r="L132" s="5" t="s">
        <v>21</v>
      </c>
      <c r="M132" s="6"/>
      <c r="N132" s="5" t="s">
        <v>21</v>
      </c>
      <c r="O132" s="6"/>
      <c r="P132" s="5" t="s">
        <v>51</v>
      </c>
      <c r="Q132" s="5" t="s">
        <v>914</v>
      </c>
      <c r="R132" s="5" t="s">
        <v>915</v>
      </c>
    </row>
    <row r="133" spans="1:19" ht="168.75" x14ac:dyDescent="0.25">
      <c r="A133" s="5" t="s">
        <v>916</v>
      </c>
      <c r="B133" s="5" t="s">
        <v>917</v>
      </c>
      <c r="C133" s="5" t="s">
        <v>918</v>
      </c>
      <c r="D133" s="5" t="s">
        <v>919</v>
      </c>
      <c r="E133" s="5">
        <v>303</v>
      </c>
      <c r="F133" s="6"/>
      <c r="G133" s="5" t="s">
        <v>20</v>
      </c>
      <c r="H133" s="6"/>
      <c r="I133" s="5">
        <v>1</v>
      </c>
      <c r="J133" s="6"/>
      <c r="K133" s="5" t="s">
        <v>21</v>
      </c>
      <c r="L133" s="6"/>
      <c r="M133" s="5" t="s">
        <v>21</v>
      </c>
      <c r="N133" s="6"/>
      <c r="O133" s="5" t="s">
        <v>21</v>
      </c>
      <c r="P133" s="5" t="s">
        <v>21</v>
      </c>
      <c r="Q133" s="5" t="s">
        <v>920</v>
      </c>
      <c r="R133" s="5" t="s">
        <v>921</v>
      </c>
    </row>
    <row r="134" spans="1:19" ht="180" x14ac:dyDescent="0.25">
      <c r="A134" s="5" t="s">
        <v>922</v>
      </c>
      <c r="B134" s="5" t="s">
        <v>923</v>
      </c>
      <c r="C134" s="5" t="s">
        <v>924</v>
      </c>
      <c r="D134" s="5" t="s">
        <v>925</v>
      </c>
      <c r="E134" s="5">
        <v>883</v>
      </c>
      <c r="F134" s="6"/>
      <c r="G134" s="5" t="s">
        <v>118</v>
      </c>
      <c r="H134" s="6"/>
      <c r="I134" s="5">
        <v>1</v>
      </c>
      <c r="J134" s="6"/>
      <c r="K134" s="5" t="s">
        <v>21</v>
      </c>
      <c r="L134" s="6"/>
      <c r="M134" s="5" t="s">
        <v>21</v>
      </c>
      <c r="N134" s="6"/>
      <c r="O134" s="5" t="s">
        <v>21</v>
      </c>
      <c r="P134" s="5" t="s">
        <v>21</v>
      </c>
      <c r="Q134" s="5" t="s">
        <v>926</v>
      </c>
      <c r="R134" s="5" t="s">
        <v>927</v>
      </c>
      <c r="S134" s="5" t="s">
        <v>257</v>
      </c>
    </row>
    <row r="135" spans="1:19" ht="112.5" x14ac:dyDescent="0.25">
      <c r="A135" s="5" t="s">
        <v>928</v>
      </c>
      <c r="B135" s="5" t="s">
        <v>929</v>
      </c>
      <c r="C135" s="5" t="s">
        <v>930</v>
      </c>
      <c r="D135" s="5" t="s">
        <v>931</v>
      </c>
      <c r="E135" s="5">
        <v>440</v>
      </c>
      <c r="F135" s="5" t="s">
        <v>131</v>
      </c>
      <c r="G135" s="5" t="s">
        <v>865</v>
      </c>
      <c r="H135" s="5">
        <v>3</v>
      </c>
      <c r="I135" s="5">
        <v>8</v>
      </c>
      <c r="J135" s="5" t="s">
        <v>21</v>
      </c>
      <c r="K135" s="5" t="s">
        <v>21</v>
      </c>
      <c r="L135" s="5" t="s">
        <v>21</v>
      </c>
      <c r="M135" s="5" t="s">
        <v>21</v>
      </c>
      <c r="N135" s="5" t="s">
        <v>22</v>
      </c>
      <c r="O135" s="5" t="s">
        <v>41</v>
      </c>
      <c r="P135" s="5" t="s">
        <v>23</v>
      </c>
      <c r="Q135" s="5" t="s">
        <v>60</v>
      </c>
      <c r="R135" s="5" t="s">
        <v>932</v>
      </c>
      <c r="S135" s="5" t="s">
        <v>410</v>
      </c>
    </row>
    <row r="136" spans="1:19" ht="67.5" x14ac:dyDescent="0.25">
      <c r="A136" s="5" t="s">
        <v>933</v>
      </c>
      <c r="B136" s="5" t="s">
        <v>934</v>
      </c>
      <c r="C136" s="5" t="s">
        <v>935</v>
      </c>
      <c r="D136" s="5" t="s">
        <v>936</v>
      </c>
      <c r="E136" s="5">
        <v>461</v>
      </c>
      <c r="F136" s="5" t="s">
        <v>937</v>
      </c>
      <c r="G136" s="5" t="s">
        <v>938</v>
      </c>
      <c r="H136" s="5">
        <v>33</v>
      </c>
      <c r="I136" s="5">
        <v>18</v>
      </c>
      <c r="J136" s="5" t="s">
        <v>22</v>
      </c>
      <c r="K136" s="5" t="s">
        <v>21</v>
      </c>
      <c r="L136" s="5" t="s">
        <v>41</v>
      </c>
      <c r="M136" s="5" t="s">
        <v>22</v>
      </c>
      <c r="N136" s="5" t="s">
        <v>406</v>
      </c>
      <c r="O136" s="5" t="s">
        <v>23</v>
      </c>
      <c r="P136" s="5" t="s">
        <v>39</v>
      </c>
      <c r="Q136" s="5" t="s">
        <v>60</v>
      </c>
      <c r="R136" s="5" t="s">
        <v>939</v>
      </c>
      <c r="S136" s="5" t="s">
        <v>410</v>
      </c>
    </row>
    <row r="137" spans="1:19" ht="225" x14ac:dyDescent="0.25">
      <c r="A137" s="5" t="s">
        <v>940</v>
      </c>
      <c r="B137" s="5" t="s">
        <v>941</v>
      </c>
      <c r="C137" s="5" t="s">
        <v>942</v>
      </c>
      <c r="D137" s="5" t="s">
        <v>943</v>
      </c>
      <c r="E137" s="5">
        <v>244</v>
      </c>
      <c r="F137" s="5" t="s">
        <v>301</v>
      </c>
      <c r="G137" s="6"/>
      <c r="H137" s="5">
        <v>2</v>
      </c>
      <c r="I137" s="6"/>
      <c r="J137" s="5" t="s">
        <v>21</v>
      </c>
      <c r="K137" s="6"/>
      <c r="L137" s="5" t="s">
        <v>21</v>
      </c>
      <c r="M137" s="6"/>
      <c r="N137" s="5" t="s">
        <v>22</v>
      </c>
      <c r="O137" s="6"/>
      <c r="P137" s="5" t="s">
        <v>51</v>
      </c>
      <c r="Q137" s="5" t="s">
        <v>218</v>
      </c>
      <c r="R137" s="5" t="s">
        <v>944</v>
      </c>
    </row>
    <row r="138" spans="1:19" ht="146.25" x14ac:dyDescent="0.25">
      <c r="A138" s="5" t="s">
        <v>945</v>
      </c>
      <c r="B138" s="5" t="s">
        <v>946</v>
      </c>
      <c r="C138" s="5" t="s">
        <v>947</v>
      </c>
      <c r="D138" s="5" t="s">
        <v>948</v>
      </c>
      <c r="E138" s="5">
        <v>187</v>
      </c>
      <c r="F138" s="5" t="s">
        <v>949</v>
      </c>
      <c r="G138" s="6"/>
      <c r="H138" s="5">
        <v>2</v>
      </c>
      <c r="I138" s="6"/>
      <c r="J138" s="5" t="s">
        <v>21</v>
      </c>
      <c r="K138" s="6"/>
      <c r="L138" s="5" t="s">
        <v>21</v>
      </c>
      <c r="M138" s="6"/>
      <c r="N138" s="5" t="s">
        <v>22</v>
      </c>
      <c r="O138" s="6"/>
      <c r="P138" s="5" t="s">
        <v>51</v>
      </c>
      <c r="Q138" s="5" t="s">
        <v>950</v>
      </c>
      <c r="R138" s="5" t="s">
        <v>951</v>
      </c>
    </row>
    <row r="139" spans="1:19" ht="225" x14ac:dyDescent="0.25">
      <c r="A139" s="5" t="s">
        <v>952</v>
      </c>
      <c r="B139" s="5" t="s">
        <v>953</v>
      </c>
      <c r="C139" s="5" t="s">
        <v>954</v>
      </c>
      <c r="D139" s="5" t="s">
        <v>955</v>
      </c>
      <c r="E139" s="5">
        <v>499</v>
      </c>
      <c r="F139" s="5" t="s">
        <v>956</v>
      </c>
      <c r="G139" s="6"/>
      <c r="H139" s="5">
        <v>2</v>
      </c>
      <c r="I139" s="6"/>
      <c r="J139" s="5" t="s">
        <v>21</v>
      </c>
      <c r="K139" s="6"/>
      <c r="L139" s="5" t="s">
        <v>21</v>
      </c>
      <c r="M139" s="6"/>
      <c r="N139" s="5" t="s">
        <v>21</v>
      </c>
      <c r="O139" s="6"/>
      <c r="P139" s="5" t="s">
        <v>51</v>
      </c>
      <c r="Q139" s="5" t="s">
        <v>859</v>
      </c>
      <c r="R139" s="5" t="s">
        <v>957</v>
      </c>
    </row>
    <row r="140" spans="1:19" ht="146.25" x14ac:dyDescent="0.25">
      <c r="A140" s="5" t="s">
        <v>958</v>
      </c>
      <c r="B140" s="5" t="s">
        <v>959</v>
      </c>
      <c r="C140" s="5" t="s">
        <v>960</v>
      </c>
      <c r="D140" s="5" t="s">
        <v>961</v>
      </c>
      <c r="E140" s="5">
        <v>232</v>
      </c>
      <c r="F140" s="5" t="s">
        <v>962</v>
      </c>
      <c r="G140" s="5" t="s">
        <v>39</v>
      </c>
      <c r="H140" s="5">
        <v>3</v>
      </c>
      <c r="I140" s="5">
        <v>1</v>
      </c>
      <c r="J140" s="5" t="s">
        <v>21</v>
      </c>
      <c r="K140" s="5" t="s">
        <v>21</v>
      </c>
      <c r="L140" s="5" t="s">
        <v>21</v>
      </c>
      <c r="M140" s="5" t="s">
        <v>21</v>
      </c>
      <c r="N140" s="5" t="s">
        <v>22</v>
      </c>
      <c r="O140" s="5" t="s">
        <v>21</v>
      </c>
      <c r="P140" s="5" t="s">
        <v>963</v>
      </c>
      <c r="Q140" s="5" t="s">
        <v>964</v>
      </c>
      <c r="R140" s="5" t="s">
        <v>965</v>
      </c>
      <c r="S140" s="5" t="s">
        <v>966</v>
      </c>
    </row>
    <row r="141" spans="1:19" ht="135" x14ac:dyDescent="0.25">
      <c r="A141" s="5" t="s">
        <v>967</v>
      </c>
      <c r="B141" s="5" t="s">
        <v>968</v>
      </c>
      <c r="C141" s="5" t="s">
        <v>969</v>
      </c>
      <c r="D141" s="5" t="s">
        <v>970</v>
      </c>
      <c r="E141" s="5">
        <v>559</v>
      </c>
      <c r="F141" s="6"/>
      <c r="G141" s="5" t="s">
        <v>287</v>
      </c>
      <c r="H141" s="6"/>
      <c r="I141" s="5">
        <v>1</v>
      </c>
      <c r="J141" s="6"/>
      <c r="K141" s="5" t="s">
        <v>21</v>
      </c>
      <c r="L141" s="6"/>
      <c r="M141" s="5" t="s">
        <v>21</v>
      </c>
      <c r="N141" s="6"/>
      <c r="O141" s="5" t="s">
        <v>21</v>
      </c>
      <c r="P141" s="5" t="s">
        <v>21</v>
      </c>
      <c r="Q141" s="5" t="s">
        <v>971</v>
      </c>
      <c r="R141" s="5" t="s">
        <v>972</v>
      </c>
    </row>
    <row r="142" spans="1:19" ht="409.5" x14ac:dyDescent="0.25">
      <c r="A142" s="5" t="s">
        <v>973</v>
      </c>
      <c r="B142" s="5" t="s">
        <v>974</v>
      </c>
      <c r="C142" s="5" t="s">
        <v>975</v>
      </c>
      <c r="D142" s="5" t="s">
        <v>976</v>
      </c>
      <c r="E142" s="5">
        <v>182</v>
      </c>
      <c r="F142" s="5" t="s">
        <v>977</v>
      </c>
      <c r="G142" s="5" t="s">
        <v>978</v>
      </c>
      <c r="H142" s="5">
        <v>5</v>
      </c>
      <c r="I142" s="5">
        <v>5</v>
      </c>
      <c r="J142" s="5" t="s">
        <v>21</v>
      </c>
      <c r="K142" s="5" t="s">
        <v>21</v>
      </c>
      <c r="L142" s="5" t="s">
        <v>22</v>
      </c>
      <c r="M142" s="5" t="s">
        <v>22</v>
      </c>
      <c r="N142" s="5" t="s">
        <v>110</v>
      </c>
      <c r="O142" s="5" t="s">
        <v>110</v>
      </c>
      <c r="P142" s="5" t="s">
        <v>217</v>
      </c>
      <c r="Q142" s="5" t="s">
        <v>979</v>
      </c>
      <c r="R142" s="5" t="s">
        <v>980</v>
      </c>
    </row>
    <row r="143" spans="1:19" ht="146.25" x14ac:dyDescent="0.25">
      <c r="A143" s="5" t="s">
        <v>981</v>
      </c>
      <c r="B143" s="5" t="s">
        <v>982</v>
      </c>
      <c r="C143" s="5" t="s">
        <v>983</v>
      </c>
      <c r="D143" s="5" t="s">
        <v>984</v>
      </c>
      <c r="E143" s="5">
        <v>163</v>
      </c>
      <c r="F143" s="5" t="s">
        <v>685</v>
      </c>
      <c r="G143" s="6"/>
      <c r="H143" s="5">
        <v>4</v>
      </c>
      <c r="I143" s="6"/>
      <c r="J143" s="5" t="s">
        <v>21</v>
      </c>
      <c r="K143" s="6"/>
      <c r="L143" s="5" t="s">
        <v>22</v>
      </c>
      <c r="M143" s="6"/>
      <c r="N143" s="5" t="s">
        <v>110</v>
      </c>
      <c r="O143" s="6"/>
      <c r="P143" s="5" t="s">
        <v>51</v>
      </c>
      <c r="Q143" s="5" t="s">
        <v>985</v>
      </c>
      <c r="R143" s="5" t="s">
        <v>986</v>
      </c>
    </row>
    <row r="144" spans="1:19" ht="123.75" x14ac:dyDescent="0.25">
      <c r="A144" s="5" t="s">
        <v>987</v>
      </c>
      <c r="B144" s="5" t="s">
        <v>988</v>
      </c>
      <c r="C144" s="5" t="s">
        <v>989</v>
      </c>
      <c r="D144" s="5" t="s">
        <v>990</v>
      </c>
      <c r="E144" s="5">
        <v>730</v>
      </c>
      <c r="F144" s="6"/>
      <c r="G144" s="5" t="s">
        <v>245</v>
      </c>
      <c r="H144" s="6"/>
      <c r="I144" s="5">
        <v>1</v>
      </c>
      <c r="J144" s="6"/>
      <c r="K144" s="5" t="s">
        <v>21</v>
      </c>
      <c r="L144" s="6"/>
      <c r="M144" s="5" t="s">
        <v>21</v>
      </c>
      <c r="N144" s="6"/>
      <c r="O144" s="5" t="s">
        <v>21</v>
      </c>
      <c r="P144" s="5" t="s">
        <v>21</v>
      </c>
      <c r="Q144" s="5" t="s">
        <v>991</v>
      </c>
      <c r="R144" s="5" t="s">
        <v>992</v>
      </c>
      <c r="S144" s="5" t="s">
        <v>993</v>
      </c>
    </row>
    <row r="145" spans="1:19" ht="157.5" x14ac:dyDescent="0.25">
      <c r="A145" s="5" t="s">
        <v>994</v>
      </c>
      <c r="B145" s="5" t="s">
        <v>995</v>
      </c>
      <c r="C145" s="5" t="s">
        <v>996</v>
      </c>
      <c r="D145" s="5" t="s">
        <v>997</v>
      </c>
      <c r="E145" s="5">
        <v>534</v>
      </c>
      <c r="F145" s="6"/>
      <c r="G145" s="5" t="s">
        <v>872</v>
      </c>
      <c r="H145" s="6"/>
      <c r="I145" s="5">
        <v>1</v>
      </c>
      <c r="J145" s="6"/>
      <c r="K145" s="5" t="s">
        <v>21</v>
      </c>
      <c r="L145" s="6"/>
      <c r="M145" s="5" t="s">
        <v>21</v>
      </c>
      <c r="N145" s="6"/>
      <c r="O145" s="5" t="s">
        <v>21</v>
      </c>
      <c r="P145" s="5" t="s">
        <v>21</v>
      </c>
      <c r="Q145" s="5" t="s">
        <v>901</v>
      </c>
      <c r="R145" s="5" t="s">
        <v>998</v>
      </c>
    </row>
    <row r="146" spans="1:19" ht="101.25" x14ac:dyDescent="0.25">
      <c r="A146" s="5" t="s">
        <v>999</v>
      </c>
      <c r="B146" s="5" t="s">
        <v>1000</v>
      </c>
      <c r="C146" s="5" t="s">
        <v>1001</v>
      </c>
      <c r="D146" s="5" t="s">
        <v>1002</v>
      </c>
      <c r="E146" s="5">
        <v>171</v>
      </c>
      <c r="F146" s="6"/>
      <c r="G146" s="5" t="s">
        <v>872</v>
      </c>
      <c r="H146" s="6"/>
      <c r="I146" s="5">
        <v>1</v>
      </c>
      <c r="J146" s="6"/>
      <c r="K146" s="5" t="s">
        <v>21</v>
      </c>
      <c r="L146" s="6"/>
      <c r="M146" s="5" t="s">
        <v>21</v>
      </c>
      <c r="N146" s="6"/>
      <c r="O146" s="5" t="s">
        <v>22</v>
      </c>
      <c r="P146" s="5" t="s">
        <v>21</v>
      </c>
      <c r="Q146" s="5" t="s">
        <v>1003</v>
      </c>
      <c r="R146" s="5" t="s">
        <v>1004</v>
      </c>
    </row>
    <row r="147" spans="1:19" ht="90" x14ac:dyDescent="0.25">
      <c r="A147" s="5" t="s">
        <v>1005</v>
      </c>
      <c r="B147" s="5" t="s">
        <v>1006</v>
      </c>
      <c r="C147" s="5" t="s">
        <v>1007</v>
      </c>
      <c r="D147" s="5" t="s">
        <v>1008</v>
      </c>
      <c r="E147" s="5">
        <v>190</v>
      </c>
      <c r="F147" s="5" t="s">
        <v>231</v>
      </c>
      <c r="G147" s="5" t="s">
        <v>210</v>
      </c>
      <c r="H147" s="5">
        <v>2</v>
      </c>
      <c r="I147" s="5">
        <v>2</v>
      </c>
      <c r="J147" s="5" t="s">
        <v>21</v>
      </c>
      <c r="K147" s="5" t="s">
        <v>21</v>
      </c>
      <c r="L147" s="5" t="s">
        <v>21</v>
      </c>
      <c r="M147" s="5" t="s">
        <v>21</v>
      </c>
      <c r="N147" s="5" t="s">
        <v>22</v>
      </c>
      <c r="O147" s="5" t="s">
        <v>22</v>
      </c>
      <c r="P147" s="5" t="s">
        <v>217</v>
      </c>
      <c r="Q147" s="5" t="s">
        <v>384</v>
      </c>
      <c r="R147" s="5" t="s">
        <v>248</v>
      </c>
    </row>
    <row r="148" spans="1:19" ht="67.5" x14ac:dyDescent="0.25">
      <c r="A148" s="5" t="s">
        <v>1009</v>
      </c>
      <c r="B148" s="5" t="s">
        <v>1010</v>
      </c>
      <c r="C148" s="5" t="s">
        <v>1011</v>
      </c>
      <c r="D148" s="5" t="s">
        <v>1008</v>
      </c>
      <c r="E148" s="5">
        <v>108</v>
      </c>
      <c r="F148" s="5" t="s">
        <v>1012</v>
      </c>
      <c r="G148" s="5" t="s">
        <v>1013</v>
      </c>
      <c r="H148" s="5">
        <v>5</v>
      </c>
      <c r="I148" s="5">
        <v>4</v>
      </c>
      <c r="J148" s="5" t="s">
        <v>21</v>
      </c>
      <c r="K148" s="5" t="s">
        <v>21</v>
      </c>
      <c r="L148" s="5" t="s">
        <v>22</v>
      </c>
      <c r="M148" s="5" t="s">
        <v>22</v>
      </c>
      <c r="N148" s="5" t="s">
        <v>42</v>
      </c>
      <c r="O148" s="5" t="s">
        <v>23</v>
      </c>
      <c r="P148" s="5" t="s">
        <v>407</v>
      </c>
      <c r="Q148" s="5" t="s">
        <v>44</v>
      </c>
      <c r="R148" s="5" t="s">
        <v>1014</v>
      </c>
    </row>
    <row r="149" spans="1:19" ht="225" x14ac:dyDescent="0.25">
      <c r="A149" s="5" t="s">
        <v>1015</v>
      </c>
      <c r="B149" s="5" t="s">
        <v>1016</v>
      </c>
      <c r="C149" s="5" t="s">
        <v>1017</v>
      </c>
      <c r="D149" s="5" t="s">
        <v>1018</v>
      </c>
      <c r="E149" s="5">
        <v>457</v>
      </c>
      <c r="F149" s="5" t="s">
        <v>1019</v>
      </c>
      <c r="G149" s="6"/>
      <c r="H149" s="5">
        <v>3</v>
      </c>
      <c r="I149" s="6"/>
      <c r="J149" s="5" t="s">
        <v>21</v>
      </c>
      <c r="K149" s="6"/>
      <c r="L149" s="5" t="s">
        <v>21</v>
      </c>
      <c r="M149" s="6"/>
      <c r="N149" s="5" t="s">
        <v>22</v>
      </c>
      <c r="O149" s="6"/>
      <c r="P149" s="5" t="s">
        <v>51</v>
      </c>
      <c r="Q149" s="5" t="s">
        <v>1020</v>
      </c>
      <c r="R149" s="5" t="s">
        <v>1021</v>
      </c>
      <c r="S149" s="5" t="s">
        <v>1022</v>
      </c>
    </row>
    <row r="150" spans="1:19" x14ac:dyDescent="0.25">
      <c r="A150" s="1" t="s">
        <v>1023</v>
      </c>
      <c r="B150" s="1" t="s">
        <v>1024</v>
      </c>
      <c r="C150" s="1" t="s">
        <v>1025</v>
      </c>
      <c r="D150" s="1" t="s">
        <v>1026</v>
      </c>
      <c r="E150" s="1">
        <v>1121</v>
      </c>
      <c r="F150" s="1"/>
      <c r="G150" s="1">
        <v>2.06228828430176</v>
      </c>
      <c r="H150" s="1"/>
      <c r="I150" s="1">
        <v>1</v>
      </c>
      <c r="J150" s="1"/>
      <c r="K150" s="1">
        <v>8.9206066012488853E-4</v>
      </c>
      <c r="L150" s="1"/>
      <c r="M150" s="1">
        <v>2.0561565747820865E-3</v>
      </c>
      <c r="N150" s="1"/>
      <c r="O150" s="1">
        <v>9.5960338405310756E-3</v>
      </c>
      <c r="P150" s="1"/>
      <c r="Q150" s="7" t="s">
        <v>1027</v>
      </c>
      <c r="R150" s="7" t="s">
        <v>1028</v>
      </c>
      <c r="S150" s="7" t="s">
        <v>1029</v>
      </c>
    </row>
    <row r="151" spans="1:19" ht="157.5" x14ac:dyDescent="0.25">
      <c r="A151" s="5" t="s">
        <v>1030</v>
      </c>
      <c r="B151" s="5" t="s">
        <v>1031</v>
      </c>
      <c r="C151" s="5" t="s">
        <v>1032</v>
      </c>
      <c r="D151" s="5" t="s">
        <v>1033</v>
      </c>
      <c r="E151" s="5">
        <v>105</v>
      </c>
      <c r="F151" s="5" t="s">
        <v>1034</v>
      </c>
      <c r="G151" s="5" t="s">
        <v>246</v>
      </c>
      <c r="H151" s="5">
        <v>2</v>
      </c>
      <c r="I151" s="5">
        <v>1</v>
      </c>
      <c r="J151" s="5" t="s">
        <v>21</v>
      </c>
      <c r="K151" s="5" t="s">
        <v>21</v>
      </c>
      <c r="L151" s="5" t="s">
        <v>21</v>
      </c>
      <c r="M151" s="5" t="s">
        <v>21</v>
      </c>
      <c r="N151" s="5" t="s">
        <v>41</v>
      </c>
      <c r="O151" s="5" t="s">
        <v>22</v>
      </c>
      <c r="P151" s="5" t="s">
        <v>43</v>
      </c>
      <c r="Q151" s="5" t="s">
        <v>1035</v>
      </c>
      <c r="R151" s="5" t="s">
        <v>1036</v>
      </c>
      <c r="S151" s="5" t="s">
        <v>280</v>
      </c>
    </row>
    <row r="152" spans="1:19" ht="409.5" x14ac:dyDescent="0.25">
      <c r="A152" s="5" t="s">
        <v>1037</v>
      </c>
      <c r="B152" s="5" t="s">
        <v>1038</v>
      </c>
      <c r="C152" s="5" t="s">
        <v>1039</v>
      </c>
      <c r="D152" s="5" t="s">
        <v>1040</v>
      </c>
      <c r="E152" s="5">
        <v>649</v>
      </c>
      <c r="F152" s="6"/>
      <c r="G152" s="5" t="s">
        <v>329</v>
      </c>
      <c r="H152" s="6"/>
      <c r="I152" s="5">
        <v>1</v>
      </c>
      <c r="J152" s="6"/>
      <c r="K152" s="5" t="s">
        <v>21</v>
      </c>
      <c r="L152" s="6"/>
      <c r="M152" s="5" t="s">
        <v>21</v>
      </c>
      <c r="N152" s="6"/>
      <c r="O152" s="5" t="s">
        <v>21</v>
      </c>
      <c r="P152" s="5" t="s">
        <v>21</v>
      </c>
      <c r="Q152" s="5" t="s">
        <v>1041</v>
      </c>
      <c r="R152" s="5" t="s">
        <v>1042</v>
      </c>
    </row>
    <row r="153" spans="1:19" ht="409.5" x14ac:dyDescent="0.25">
      <c r="A153" s="5" t="s">
        <v>1043</v>
      </c>
      <c r="B153" s="5" t="s">
        <v>1044</v>
      </c>
      <c r="C153" s="5" t="s">
        <v>1045</v>
      </c>
      <c r="D153" s="5" t="s">
        <v>1046</v>
      </c>
      <c r="E153" s="5">
        <v>72</v>
      </c>
      <c r="F153" s="6"/>
      <c r="G153" s="5" t="s">
        <v>711</v>
      </c>
      <c r="H153" s="6"/>
      <c r="I153" s="5">
        <v>1</v>
      </c>
      <c r="J153" s="6"/>
      <c r="K153" s="5" t="s">
        <v>21</v>
      </c>
      <c r="L153" s="6"/>
      <c r="M153" s="5" t="s">
        <v>21</v>
      </c>
      <c r="N153" s="6"/>
      <c r="O153" s="5" t="s">
        <v>41</v>
      </c>
      <c r="P153" s="5" t="s">
        <v>21</v>
      </c>
      <c r="Q153" s="5" t="s">
        <v>1047</v>
      </c>
      <c r="R153" s="5" t="s">
        <v>1048</v>
      </c>
    </row>
    <row r="154" spans="1:19" ht="112.5" x14ac:dyDescent="0.25">
      <c r="A154" s="5" t="s">
        <v>1049</v>
      </c>
      <c r="B154" s="5" t="s">
        <v>1050</v>
      </c>
      <c r="C154" s="5" t="s">
        <v>1051</v>
      </c>
      <c r="D154" s="5" t="s">
        <v>1052</v>
      </c>
      <c r="E154" s="5">
        <v>181</v>
      </c>
      <c r="F154" s="5" t="s">
        <v>329</v>
      </c>
      <c r="G154" s="6"/>
      <c r="H154" s="5">
        <v>1</v>
      </c>
      <c r="I154" s="6"/>
      <c r="J154" s="5" t="s">
        <v>21</v>
      </c>
      <c r="K154" s="6"/>
      <c r="L154" s="5" t="s">
        <v>21</v>
      </c>
      <c r="M154" s="6"/>
      <c r="N154" s="5" t="s">
        <v>22</v>
      </c>
      <c r="O154" s="6"/>
      <c r="P154" s="5" t="s">
        <v>51</v>
      </c>
      <c r="Q154" s="5" t="s">
        <v>1053</v>
      </c>
      <c r="R154" s="5" t="s">
        <v>1054</v>
      </c>
    </row>
    <row r="155" spans="1:19" ht="225" x14ac:dyDescent="0.25">
      <c r="A155" s="5" t="s">
        <v>1055</v>
      </c>
      <c r="B155" s="5" t="s">
        <v>1056</v>
      </c>
      <c r="C155" s="5" t="s">
        <v>1057</v>
      </c>
      <c r="D155" s="5" t="s">
        <v>1058</v>
      </c>
      <c r="E155" s="5">
        <v>329</v>
      </c>
      <c r="F155" s="6"/>
      <c r="G155" s="5" t="s">
        <v>1059</v>
      </c>
      <c r="H155" s="6"/>
      <c r="I155" s="5">
        <v>8</v>
      </c>
      <c r="J155" s="6"/>
      <c r="K155" s="5" t="s">
        <v>21</v>
      </c>
      <c r="L155" s="6"/>
      <c r="M155" s="5" t="s">
        <v>22</v>
      </c>
      <c r="N155" s="6"/>
      <c r="O155" s="5" t="s">
        <v>110</v>
      </c>
      <c r="P155" s="5" t="s">
        <v>21</v>
      </c>
      <c r="Q155" s="5" t="s">
        <v>1060</v>
      </c>
      <c r="R155" s="5" t="s">
        <v>1061</v>
      </c>
      <c r="S155" s="5" t="s">
        <v>1062</v>
      </c>
    </row>
    <row r="156" spans="1:19" ht="270" x14ac:dyDescent="0.25">
      <c r="A156" s="5" t="s">
        <v>1063</v>
      </c>
      <c r="B156" s="5" t="s">
        <v>1064</v>
      </c>
      <c r="C156" s="5" t="s">
        <v>1065</v>
      </c>
      <c r="D156" s="5" t="s">
        <v>1066</v>
      </c>
      <c r="E156" s="5">
        <v>61</v>
      </c>
      <c r="F156" s="5" t="s">
        <v>1067</v>
      </c>
      <c r="G156" s="6"/>
      <c r="H156" s="5">
        <v>1</v>
      </c>
      <c r="I156" s="6"/>
      <c r="J156" s="5" t="s">
        <v>21</v>
      </c>
      <c r="K156" s="6"/>
      <c r="L156" s="5" t="s">
        <v>21</v>
      </c>
      <c r="M156" s="6"/>
      <c r="N156" s="5" t="s">
        <v>41</v>
      </c>
      <c r="O156" s="6"/>
      <c r="P156" s="5" t="s">
        <v>51</v>
      </c>
      <c r="Q156" s="5" t="s">
        <v>1068</v>
      </c>
      <c r="R156" s="5" t="s">
        <v>1069</v>
      </c>
    </row>
    <row r="157" spans="1:19" ht="146.25" x14ac:dyDescent="0.25">
      <c r="A157" s="5" t="s">
        <v>1070</v>
      </c>
      <c r="B157" s="5" t="s">
        <v>1071</v>
      </c>
      <c r="C157" s="5" t="s">
        <v>1072</v>
      </c>
      <c r="D157" s="5" t="s">
        <v>1073</v>
      </c>
      <c r="E157" s="5">
        <v>102</v>
      </c>
      <c r="F157" s="6"/>
      <c r="G157" s="5" t="s">
        <v>1019</v>
      </c>
      <c r="H157" s="6"/>
      <c r="I157" s="5">
        <v>3</v>
      </c>
      <c r="J157" s="6"/>
      <c r="K157" s="5" t="s">
        <v>21</v>
      </c>
      <c r="L157" s="6"/>
      <c r="M157" s="5" t="s">
        <v>22</v>
      </c>
      <c r="N157" s="6"/>
      <c r="O157" s="5" t="s">
        <v>110</v>
      </c>
      <c r="P157" s="5" t="s">
        <v>21</v>
      </c>
      <c r="Q157" s="5" t="s">
        <v>1074</v>
      </c>
      <c r="R157" s="5" t="s">
        <v>1075</v>
      </c>
    </row>
    <row r="158" spans="1:19" ht="90" x14ac:dyDescent="0.25">
      <c r="A158" s="5" t="s">
        <v>1076</v>
      </c>
      <c r="B158" s="5" t="s">
        <v>1077</v>
      </c>
      <c r="C158" s="5" t="s">
        <v>1078</v>
      </c>
      <c r="D158" s="5" t="s">
        <v>1079</v>
      </c>
      <c r="E158" s="5">
        <v>250</v>
      </c>
      <c r="F158" s="6"/>
      <c r="G158" s="5" t="s">
        <v>255</v>
      </c>
      <c r="H158" s="6"/>
      <c r="I158" s="5">
        <v>1</v>
      </c>
      <c r="J158" s="6"/>
      <c r="K158" s="5" t="s">
        <v>21</v>
      </c>
      <c r="L158" s="6"/>
      <c r="M158" s="5" t="s">
        <v>21</v>
      </c>
      <c r="N158" s="6"/>
      <c r="O158" s="5" t="s">
        <v>21</v>
      </c>
      <c r="P158" s="5" t="s">
        <v>21</v>
      </c>
      <c r="Q158" s="5" t="s">
        <v>1080</v>
      </c>
      <c r="R158" s="5" t="s">
        <v>1081</v>
      </c>
    </row>
    <row r="159" spans="1:19" ht="270" x14ac:dyDescent="0.25">
      <c r="A159" s="5" t="s">
        <v>1082</v>
      </c>
      <c r="B159" s="5" t="s">
        <v>1083</v>
      </c>
      <c r="C159" s="5" t="s">
        <v>1084</v>
      </c>
      <c r="D159" s="5" t="s">
        <v>1085</v>
      </c>
      <c r="E159" s="5">
        <v>108</v>
      </c>
      <c r="F159" s="6"/>
      <c r="G159" s="5" t="s">
        <v>69</v>
      </c>
      <c r="H159" s="6"/>
      <c r="I159" s="5">
        <v>2</v>
      </c>
      <c r="J159" s="6"/>
      <c r="K159" s="5" t="s">
        <v>21</v>
      </c>
      <c r="L159" s="6"/>
      <c r="M159" s="5" t="s">
        <v>21</v>
      </c>
      <c r="N159" s="6"/>
      <c r="O159" s="5" t="s">
        <v>41</v>
      </c>
      <c r="P159" s="5" t="s">
        <v>21</v>
      </c>
      <c r="Q159" s="5" t="s">
        <v>1086</v>
      </c>
      <c r="R159" s="5" t="s">
        <v>1087</v>
      </c>
    </row>
    <row r="160" spans="1:19" ht="123.75" x14ac:dyDescent="0.25">
      <c r="A160" s="5" t="s">
        <v>1088</v>
      </c>
      <c r="B160" s="5" t="s">
        <v>1089</v>
      </c>
      <c r="C160" s="5" t="s">
        <v>1090</v>
      </c>
      <c r="D160" s="5" t="s">
        <v>1091</v>
      </c>
      <c r="E160" s="5">
        <v>1464</v>
      </c>
      <c r="F160" s="6"/>
      <c r="G160" s="5" t="s">
        <v>269</v>
      </c>
      <c r="H160" s="6"/>
      <c r="I160" s="5">
        <v>1</v>
      </c>
      <c r="J160" s="6"/>
      <c r="K160" s="5" t="s">
        <v>21</v>
      </c>
      <c r="L160" s="6"/>
      <c r="M160" s="5" t="s">
        <v>21</v>
      </c>
      <c r="N160" s="6"/>
      <c r="O160" s="5" t="s">
        <v>21</v>
      </c>
      <c r="P160" s="5" t="s">
        <v>21</v>
      </c>
      <c r="Q160" s="5" t="s">
        <v>1092</v>
      </c>
      <c r="R160" s="5" t="s">
        <v>1093</v>
      </c>
    </row>
    <row r="161" spans="1:18" ht="78.75" x14ac:dyDescent="0.25">
      <c r="A161" s="5" t="s">
        <v>1094</v>
      </c>
      <c r="B161" s="5" t="s">
        <v>1095</v>
      </c>
      <c r="C161" s="5" t="s">
        <v>1096</v>
      </c>
      <c r="D161" s="5" t="s">
        <v>1097</v>
      </c>
      <c r="E161" s="5">
        <v>172</v>
      </c>
      <c r="F161" s="5" t="s">
        <v>1098</v>
      </c>
      <c r="G161" s="5" t="s">
        <v>231</v>
      </c>
      <c r="H161" s="5">
        <v>4</v>
      </c>
      <c r="I161" s="5">
        <v>3</v>
      </c>
      <c r="J161" s="5" t="s">
        <v>21</v>
      </c>
      <c r="K161" s="5" t="s">
        <v>21</v>
      </c>
      <c r="L161" s="5" t="s">
        <v>22</v>
      </c>
      <c r="M161" s="5" t="s">
        <v>21</v>
      </c>
      <c r="N161" s="5" t="s">
        <v>110</v>
      </c>
      <c r="O161" s="5" t="s">
        <v>41</v>
      </c>
      <c r="P161" s="5" t="s">
        <v>537</v>
      </c>
      <c r="Q161" s="5" t="s">
        <v>1099</v>
      </c>
      <c r="R161" s="5" t="s">
        <v>1100</v>
      </c>
    </row>
    <row r="162" spans="1:18" ht="123.75" x14ac:dyDescent="0.25">
      <c r="A162" s="5" t="s">
        <v>1101</v>
      </c>
      <c r="B162" s="5" t="s">
        <v>1102</v>
      </c>
      <c r="C162" s="5" t="s">
        <v>1103</v>
      </c>
      <c r="D162" s="5" t="s">
        <v>1104</v>
      </c>
      <c r="E162" s="5">
        <v>22</v>
      </c>
      <c r="F162" s="6"/>
      <c r="G162" s="5" t="s">
        <v>269</v>
      </c>
      <c r="H162" s="6"/>
      <c r="I162" s="5">
        <v>1</v>
      </c>
      <c r="J162" s="6"/>
      <c r="K162" s="5" t="s">
        <v>21</v>
      </c>
      <c r="L162" s="6"/>
      <c r="M162" s="5" t="s">
        <v>22</v>
      </c>
      <c r="N162" s="6"/>
      <c r="O162" s="5" t="s">
        <v>42</v>
      </c>
      <c r="P162" s="5" t="s">
        <v>21</v>
      </c>
      <c r="Q162" s="5" t="s">
        <v>1105</v>
      </c>
      <c r="R162" s="5" t="s">
        <v>1106</v>
      </c>
    </row>
    <row r="163" spans="1:18" ht="123.75" x14ac:dyDescent="0.25">
      <c r="A163" s="5" t="s">
        <v>1107</v>
      </c>
      <c r="B163" s="5" t="s">
        <v>1108</v>
      </c>
      <c r="C163" s="5" t="s">
        <v>1109</v>
      </c>
      <c r="D163" s="5" t="s">
        <v>1110</v>
      </c>
      <c r="E163" s="5">
        <v>36</v>
      </c>
      <c r="F163" s="5" t="s">
        <v>600</v>
      </c>
      <c r="G163" s="5" t="s">
        <v>1111</v>
      </c>
      <c r="H163" s="5">
        <v>2</v>
      </c>
      <c r="I163" s="5">
        <v>4</v>
      </c>
      <c r="J163" s="5" t="s">
        <v>22</v>
      </c>
      <c r="K163" s="5" t="s">
        <v>22</v>
      </c>
      <c r="L163" s="5" t="s">
        <v>22</v>
      </c>
      <c r="M163" s="5" t="s">
        <v>110</v>
      </c>
      <c r="N163" s="5" t="s">
        <v>167</v>
      </c>
      <c r="O163" s="5" t="s">
        <v>537</v>
      </c>
      <c r="P163" s="5" t="s">
        <v>42</v>
      </c>
      <c r="Q163" s="5" t="s">
        <v>1105</v>
      </c>
      <c r="R163" s="5" t="s">
        <v>1106</v>
      </c>
    </row>
    <row r="164" spans="1:18" ht="123.75" x14ac:dyDescent="0.25">
      <c r="A164" s="5" t="s">
        <v>1112</v>
      </c>
      <c r="B164" s="5" t="s">
        <v>1113</v>
      </c>
      <c r="C164" s="5" t="s">
        <v>1114</v>
      </c>
      <c r="D164" s="5" t="s">
        <v>1115</v>
      </c>
      <c r="E164" s="5">
        <v>41</v>
      </c>
      <c r="F164" s="5" t="s">
        <v>1116</v>
      </c>
      <c r="G164" s="5" t="s">
        <v>1117</v>
      </c>
      <c r="H164" s="5">
        <v>5</v>
      </c>
      <c r="I164" s="5">
        <v>5</v>
      </c>
      <c r="J164" s="5" t="s">
        <v>22</v>
      </c>
      <c r="K164" s="5" t="s">
        <v>22</v>
      </c>
      <c r="L164" s="5" t="s">
        <v>110</v>
      </c>
      <c r="M164" s="5" t="s">
        <v>110</v>
      </c>
      <c r="N164" s="5" t="s">
        <v>287</v>
      </c>
      <c r="O164" s="5" t="s">
        <v>269</v>
      </c>
      <c r="P164" s="5" t="s">
        <v>217</v>
      </c>
      <c r="Q164" s="5" t="s">
        <v>1105</v>
      </c>
      <c r="R164" s="5" t="s">
        <v>1106</v>
      </c>
    </row>
    <row r="165" spans="1:18" ht="281.25" x14ac:dyDescent="0.25">
      <c r="A165" s="5" t="s">
        <v>1118</v>
      </c>
      <c r="B165" s="5" t="s">
        <v>1119</v>
      </c>
      <c r="C165" s="5" t="s">
        <v>1120</v>
      </c>
      <c r="D165" s="5" t="s">
        <v>1121</v>
      </c>
      <c r="E165" s="5">
        <v>172</v>
      </c>
      <c r="F165" s="5" t="s">
        <v>1122</v>
      </c>
      <c r="G165" s="5" t="s">
        <v>1123</v>
      </c>
      <c r="H165" s="5">
        <v>4</v>
      </c>
      <c r="I165" s="5">
        <v>5</v>
      </c>
      <c r="J165" s="5" t="s">
        <v>21</v>
      </c>
      <c r="K165" s="5" t="s">
        <v>21</v>
      </c>
      <c r="L165" s="5" t="s">
        <v>22</v>
      </c>
      <c r="M165" s="5" t="s">
        <v>22</v>
      </c>
      <c r="N165" s="5" t="s">
        <v>110</v>
      </c>
      <c r="O165" s="5" t="s">
        <v>110</v>
      </c>
      <c r="P165" s="5" t="s">
        <v>245</v>
      </c>
      <c r="Q165" s="5" t="s">
        <v>1124</v>
      </c>
      <c r="R165" s="5" t="s">
        <v>1125</v>
      </c>
    </row>
    <row r="166" spans="1:18" ht="281.25" x14ac:dyDescent="0.25">
      <c r="A166" s="5" t="s">
        <v>1126</v>
      </c>
      <c r="B166" s="5" t="s">
        <v>1127</v>
      </c>
      <c r="C166" s="5" t="s">
        <v>1128</v>
      </c>
      <c r="D166" s="5" t="s">
        <v>1129</v>
      </c>
      <c r="E166" s="5">
        <v>172</v>
      </c>
      <c r="F166" s="5" t="s">
        <v>828</v>
      </c>
      <c r="G166" s="6"/>
      <c r="H166" s="5">
        <v>3</v>
      </c>
      <c r="I166" s="6"/>
      <c r="J166" s="5" t="s">
        <v>21</v>
      </c>
      <c r="K166" s="6"/>
      <c r="L166" s="5" t="s">
        <v>21</v>
      </c>
      <c r="M166" s="6"/>
      <c r="N166" s="5" t="s">
        <v>41</v>
      </c>
      <c r="O166" s="6"/>
      <c r="P166" s="5" t="s">
        <v>51</v>
      </c>
      <c r="Q166" s="5" t="s">
        <v>1124</v>
      </c>
      <c r="R166" s="5" t="s">
        <v>1125</v>
      </c>
    </row>
    <row r="167" spans="1:18" ht="56.25" x14ac:dyDescent="0.25">
      <c r="A167" s="5" t="s">
        <v>1130</v>
      </c>
      <c r="B167" s="5" t="s">
        <v>1131</v>
      </c>
      <c r="C167" s="5" t="s">
        <v>1132</v>
      </c>
      <c r="D167" s="5" t="s">
        <v>1129</v>
      </c>
      <c r="E167" s="5">
        <v>160</v>
      </c>
      <c r="F167" s="5" t="s">
        <v>1133</v>
      </c>
      <c r="G167" s="6"/>
      <c r="H167" s="5">
        <v>2</v>
      </c>
      <c r="I167" s="6"/>
      <c r="J167" s="5" t="s">
        <v>21</v>
      </c>
      <c r="K167" s="6"/>
      <c r="L167" s="5" t="s">
        <v>21</v>
      </c>
      <c r="M167" s="6"/>
      <c r="N167" s="5" t="s">
        <v>22</v>
      </c>
      <c r="O167" s="6"/>
      <c r="P167" s="5" t="s">
        <v>51</v>
      </c>
      <c r="Q167" s="5" t="s">
        <v>1124</v>
      </c>
      <c r="R167" s="5" t="s">
        <v>1134</v>
      </c>
    </row>
    <row r="168" spans="1:18" ht="225" x14ac:dyDescent="0.25">
      <c r="A168" s="5" t="s">
        <v>1135</v>
      </c>
      <c r="B168" s="5" t="s">
        <v>1136</v>
      </c>
      <c r="C168" s="5" t="s">
        <v>1137</v>
      </c>
      <c r="D168" s="5" t="s">
        <v>1129</v>
      </c>
      <c r="E168" s="5">
        <v>93</v>
      </c>
      <c r="F168" s="5" t="s">
        <v>69</v>
      </c>
      <c r="G168" s="5" t="s">
        <v>1138</v>
      </c>
      <c r="H168" s="5">
        <v>2</v>
      </c>
      <c r="I168" s="5">
        <v>16</v>
      </c>
      <c r="J168" s="5" t="s">
        <v>21</v>
      </c>
      <c r="K168" s="5" t="s">
        <v>41</v>
      </c>
      <c r="L168" s="5" t="s">
        <v>22</v>
      </c>
      <c r="M168" s="5" t="s">
        <v>42</v>
      </c>
      <c r="N168" s="5" t="s">
        <v>41</v>
      </c>
      <c r="O168" s="5" t="s">
        <v>669</v>
      </c>
      <c r="P168" s="5" t="s">
        <v>22</v>
      </c>
      <c r="Q168" s="5" t="s">
        <v>1124</v>
      </c>
      <c r="R168" s="5" t="s">
        <v>1139</v>
      </c>
    </row>
    <row r="169" spans="1:18" ht="78.75" x14ac:dyDescent="0.25">
      <c r="A169" s="5" t="s">
        <v>1140</v>
      </c>
      <c r="B169" s="5" t="s">
        <v>1141</v>
      </c>
      <c r="C169" s="5" t="s">
        <v>1142</v>
      </c>
      <c r="D169" s="5" t="s">
        <v>1129</v>
      </c>
      <c r="E169" s="5">
        <v>202</v>
      </c>
      <c r="F169" s="5" t="s">
        <v>1143</v>
      </c>
      <c r="G169" s="5" t="s">
        <v>1144</v>
      </c>
      <c r="H169" s="5">
        <v>4</v>
      </c>
      <c r="I169" s="5">
        <v>2</v>
      </c>
      <c r="J169" s="5" t="s">
        <v>21</v>
      </c>
      <c r="K169" s="5" t="s">
        <v>21</v>
      </c>
      <c r="L169" s="5" t="s">
        <v>21</v>
      </c>
      <c r="M169" s="5" t="s">
        <v>21</v>
      </c>
      <c r="N169" s="5" t="s">
        <v>41</v>
      </c>
      <c r="O169" s="5" t="s">
        <v>22</v>
      </c>
      <c r="P169" s="5" t="s">
        <v>43</v>
      </c>
      <c r="Q169" s="5" t="s">
        <v>1124</v>
      </c>
      <c r="R169" s="5" t="s">
        <v>1145</v>
      </c>
    </row>
    <row r="170" spans="1:18" ht="270" x14ac:dyDescent="0.25">
      <c r="A170" s="5" t="s">
        <v>1146</v>
      </c>
      <c r="B170" s="5" t="s">
        <v>1147</v>
      </c>
      <c r="C170" s="5" t="s">
        <v>1148</v>
      </c>
      <c r="D170" s="5" t="s">
        <v>1149</v>
      </c>
      <c r="E170" s="5">
        <v>879</v>
      </c>
      <c r="F170" s="6"/>
      <c r="G170" s="5" t="s">
        <v>118</v>
      </c>
      <c r="H170" s="6"/>
      <c r="I170" s="5">
        <v>1</v>
      </c>
      <c r="J170" s="6"/>
      <c r="K170" s="5" t="s">
        <v>21</v>
      </c>
      <c r="L170" s="6"/>
      <c r="M170" s="5" t="s">
        <v>21</v>
      </c>
      <c r="N170" s="6"/>
      <c r="O170" s="5" t="s">
        <v>21</v>
      </c>
      <c r="P170" s="5" t="s">
        <v>21</v>
      </c>
      <c r="Q170" s="5" t="s">
        <v>1150</v>
      </c>
      <c r="R170" s="5" t="s">
        <v>1151</v>
      </c>
    </row>
    <row r="171" spans="1:18" ht="409.5" x14ac:dyDescent="0.25">
      <c r="A171" s="5" t="s">
        <v>1152</v>
      </c>
      <c r="B171" s="5" t="s">
        <v>1153</v>
      </c>
      <c r="C171" s="5" t="s">
        <v>1154</v>
      </c>
      <c r="D171" s="5" t="s">
        <v>871</v>
      </c>
      <c r="E171" s="5">
        <v>1019</v>
      </c>
      <c r="F171" s="6"/>
      <c r="G171" s="5" t="s">
        <v>287</v>
      </c>
      <c r="H171" s="6"/>
      <c r="I171" s="5">
        <v>1</v>
      </c>
      <c r="J171" s="6"/>
      <c r="K171" s="5" t="s">
        <v>21</v>
      </c>
      <c r="L171" s="6"/>
      <c r="M171" s="5" t="s">
        <v>21</v>
      </c>
      <c r="N171" s="6"/>
      <c r="O171" s="5" t="s">
        <v>21</v>
      </c>
      <c r="P171" s="5" t="s">
        <v>21</v>
      </c>
      <c r="Q171" s="5" t="s">
        <v>873</v>
      </c>
      <c r="R171" s="5" t="s">
        <v>1155</v>
      </c>
    </row>
    <row r="172" spans="1:18" ht="225" x14ac:dyDescent="0.25">
      <c r="A172" s="5" t="s">
        <v>1156</v>
      </c>
      <c r="B172" s="5" t="s">
        <v>1157</v>
      </c>
      <c r="C172" s="5" t="s">
        <v>1158</v>
      </c>
      <c r="D172" s="5" t="s">
        <v>871</v>
      </c>
      <c r="E172" s="5">
        <v>506</v>
      </c>
      <c r="F172" s="5" t="s">
        <v>1159</v>
      </c>
      <c r="G172" s="6"/>
      <c r="H172" s="5">
        <v>1</v>
      </c>
      <c r="I172" s="6"/>
      <c r="J172" s="5" t="s">
        <v>21</v>
      </c>
      <c r="K172" s="6"/>
      <c r="L172" s="5" t="s">
        <v>21</v>
      </c>
      <c r="M172" s="6"/>
      <c r="N172" s="5" t="s">
        <v>21</v>
      </c>
      <c r="O172" s="6"/>
      <c r="P172" s="5" t="s">
        <v>51</v>
      </c>
      <c r="Q172" s="5" t="s">
        <v>873</v>
      </c>
      <c r="R172" s="5" t="s">
        <v>1160</v>
      </c>
    </row>
    <row r="173" spans="1:18" ht="258.75" x14ac:dyDescent="0.25">
      <c r="A173" s="5" t="s">
        <v>1161</v>
      </c>
      <c r="B173" s="5" t="s">
        <v>1162</v>
      </c>
      <c r="C173" s="5" t="s">
        <v>1163</v>
      </c>
      <c r="D173" s="5" t="s">
        <v>871</v>
      </c>
      <c r="E173" s="5">
        <v>627</v>
      </c>
      <c r="F173" s="5" t="s">
        <v>1164</v>
      </c>
      <c r="G173" s="5" t="s">
        <v>329</v>
      </c>
      <c r="H173" s="5">
        <v>2</v>
      </c>
      <c r="I173" s="5">
        <v>1</v>
      </c>
      <c r="J173" s="5" t="s">
        <v>21</v>
      </c>
      <c r="K173" s="5" t="s">
        <v>21</v>
      </c>
      <c r="L173" s="5" t="s">
        <v>21</v>
      </c>
      <c r="M173" s="5" t="s">
        <v>21</v>
      </c>
      <c r="N173" s="5" t="s">
        <v>21</v>
      </c>
      <c r="O173" s="5" t="s">
        <v>21</v>
      </c>
      <c r="P173" s="5" t="s">
        <v>43</v>
      </c>
      <c r="Q173" s="5" t="s">
        <v>873</v>
      </c>
      <c r="R173" s="5" t="s">
        <v>1165</v>
      </c>
    </row>
    <row r="174" spans="1:18" ht="112.5" x14ac:dyDescent="0.25">
      <c r="A174" s="5" t="s">
        <v>1166</v>
      </c>
      <c r="B174" s="5" t="s">
        <v>1167</v>
      </c>
      <c r="C174" s="5" t="s">
        <v>1168</v>
      </c>
      <c r="D174" s="5" t="s">
        <v>1169</v>
      </c>
      <c r="E174" s="5">
        <v>96</v>
      </c>
      <c r="F174" s="5" t="s">
        <v>1170</v>
      </c>
      <c r="G174" s="6"/>
      <c r="H174" s="5">
        <v>6</v>
      </c>
      <c r="I174" s="6"/>
      <c r="J174" s="5" t="s">
        <v>22</v>
      </c>
      <c r="K174" s="6"/>
      <c r="L174" s="5" t="s">
        <v>41</v>
      </c>
      <c r="M174" s="6"/>
      <c r="N174" s="5" t="s">
        <v>245</v>
      </c>
      <c r="O174" s="6"/>
      <c r="P174" s="5" t="s">
        <v>51</v>
      </c>
      <c r="Q174" s="5" t="s">
        <v>218</v>
      </c>
      <c r="R174" s="5" t="s">
        <v>1171</v>
      </c>
    </row>
    <row r="175" spans="1:18" ht="135" x14ac:dyDescent="0.25">
      <c r="A175" s="5" t="s">
        <v>1172</v>
      </c>
      <c r="B175" s="5" t="s">
        <v>1173</v>
      </c>
      <c r="C175" s="5" t="s">
        <v>1174</v>
      </c>
      <c r="D175" s="5" t="s">
        <v>1169</v>
      </c>
      <c r="E175" s="5">
        <v>66</v>
      </c>
      <c r="F175" s="6"/>
      <c r="G175" s="5" t="s">
        <v>1159</v>
      </c>
      <c r="H175" s="6"/>
      <c r="I175" s="5">
        <v>1</v>
      </c>
      <c r="J175" s="6"/>
      <c r="K175" s="5" t="s">
        <v>21</v>
      </c>
      <c r="L175" s="6"/>
      <c r="M175" s="5" t="s">
        <v>21</v>
      </c>
      <c r="N175" s="6"/>
      <c r="O175" s="5" t="s">
        <v>41</v>
      </c>
      <c r="P175" s="5" t="s">
        <v>21</v>
      </c>
      <c r="Q175" s="5" t="s">
        <v>218</v>
      </c>
      <c r="R175" s="5" t="s">
        <v>1175</v>
      </c>
    </row>
    <row r="176" spans="1:18" ht="112.5" x14ac:dyDescent="0.25">
      <c r="A176" s="5" t="s">
        <v>1176</v>
      </c>
      <c r="B176" s="5" t="s">
        <v>1177</v>
      </c>
      <c r="C176" s="5" t="s">
        <v>1178</v>
      </c>
      <c r="D176" s="5" t="s">
        <v>1169</v>
      </c>
      <c r="E176" s="5">
        <v>129</v>
      </c>
      <c r="F176" s="5" t="s">
        <v>1179</v>
      </c>
      <c r="G176" s="5" t="s">
        <v>1180</v>
      </c>
      <c r="H176" s="5">
        <v>8</v>
      </c>
      <c r="I176" s="5">
        <v>4</v>
      </c>
      <c r="J176" s="5" t="s">
        <v>22</v>
      </c>
      <c r="K176" s="5" t="s">
        <v>21</v>
      </c>
      <c r="L176" s="5" t="s">
        <v>41</v>
      </c>
      <c r="M176" s="5" t="s">
        <v>22</v>
      </c>
      <c r="N176" s="5" t="s">
        <v>167</v>
      </c>
      <c r="O176" s="5" t="s">
        <v>110</v>
      </c>
      <c r="P176" s="5" t="s">
        <v>118</v>
      </c>
      <c r="Q176" s="5" t="s">
        <v>1181</v>
      </c>
      <c r="R176" s="5" t="s">
        <v>1171</v>
      </c>
    </row>
    <row r="177" spans="1:19" ht="146.25" x14ac:dyDescent="0.25">
      <c r="A177" s="5" t="s">
        <v>1182</v>
      </c>
      <c r="B177" s="5" t="s">
        <v>1183</v>
      </c>
      <c r="C177" s="5" t="s">
        <v>1184</v>
      </c>
      <c r="D177" s="5" t="s">
        <v>1185</v>
      </c>
      <c r="E177" s="5">
        <v>711</v>
      </c>
      <c r="F177" s="5" t="s">
        <v>1186</v>
      </c>
      <c r="G177" s="6"/>
      <c r="H177" s="5">
        <v>2</v>
      </c>
      <c r="I177" s="6"/>
      <c r="J177" s="5" t="s">
        <v>21</v>
      </c>
      <c r="K177" s="6"/>
      <c r="L177" s="5" t="s">
        <v>21</v>
      </c>
      <c r="M177" s="6"/>
      <c r="N177" s="5" t="s">
        <v>21</v>
      </c>
      <c r="O177" s="6"/>
      <c r="P177" s="5" t="s">
        <v>51</v>
      </c>
      <c r="Q177" s="5" t="s">
        <v>1187</v>
      </c>
      <c r="R177" s="5" t="s">
        <v>1188</v>
      </c>
      <c r="S177" s="5" t="s">
        <v>1189</v>
      </c>
    </row>
    <row r="178" spans="1:19" x14ac:dyDescent="0.25">
      <c r="A178" s="1" t="s">
        <v>1190</v>
      </c>
      <c r="B178" s="1" t="s">
        <v>1191</v>
      </c>
      <c r="C178" s="1" t="s">
        <v>1192</v>
      </c>
      <c r="D178" s="1" t="s">
        <v>1193</v>
      </c>
      <c r="E178" s="1">
        <v>376</v>
      </c>
      <c r="F178" s="1">
        <v>1.9074431657791138</v>
      </c>
      <c r="G178" s="1">
        <v>15.427584409713745</v>
      </c>
      <c r="H178" s="1">
        <v>1</v>
      </c>
      <c r="I178" s="1">
        <v>5</v>
      </c>
      <c r="J178" s="1">
        <v>2.6595744680851063E-3</v>
      </c>
      <c r="K178" s="1">
        <v>1.3297872340425532E-2</v>
      </c>
      <c r="L178" s="1">
        <v>6.142685913415713E-3</v>
      </c>
      <c r="M178" s="1">
        <v>3.1093080391380257E-2</v>
      </c>
      <c r="N178" s="1">
        <v>2.9903224103815271E-2</v>
      </c>
      <c r="O178" s="1">
        <v>0.14511066681469029</v>
      </c>
      <c r="P178" s="1"/>
      <c r="Q178" s="7" t="s">
        <v>77</v>
      </c>
      <c r="R178" s="7" t="s">
        <v>1194</v>
      </c>
      <c r="S178" s="7" t="s">
        <v>1195</v>
      </c>
    </row>
    <row r="179" spans="1:19" x14ac:dyDescent="0.25">
      <c r="A179" s="1" t="s">
        <v>1196</v>
      </c>
      <c r="B179" s="1" t="s">
        <v>1197</v>
      </c>
      <c r="C179" s="1" t="s">
        <v>1198</v>
      </c>
      <c r="D179" s="1" t="s">
        <v>1199</v>
      </c>
      <c r="E179" s="1">
        <v>355</v>
      </c>
      <c r="F179" s="1"/>
      <c r="G179" s="1">
        <v>8.8697559833526611</v>
      </c>
      <c r="H179" s="1"/>
      <c r="I179" s="1">
        <v>2</v>
      </c>
      <c r="J179" s="1"/>
      <c r="K179" s="1">
        <v>5.6338028169014088E-3</v>
      </c>
      <c r="L179" s="1"/>
      <c r="M179" s="1">
        <v>1.3056815816279377E-2</v>
      </c>
      <c r="N179" s="1"/>
      <c r="O179" s="1">
        <v>6.0935848932553695E-2</v>
      </c>
      <c r="P179" s="1"/>
      <c r="Q179" s="7" t="s">
        <v>77</v>
      </c>
      <c r="R179" s="7" t="s">
        <v>1200</v>
      </c>
      <c r="S179" s="7" t="s">
        <v>1195</v>
      </c>
    </row>
    <row r="180" spans="1:19" x14ac:dyDescent="0.25">
      <c r="A180" s="1" t="s">
        <v>1201</v>
      </c>
      <c r="B180" s="1" t="s">
        <v>1202</v>
      </c>
      <c r="C180" s="1" t="s">
        <v>1203</v>
      </c>
      <c r="D180" s="1" t="s">
        <v>1204</v>
      </c>
      <c r="E180" s="1">
        <v>349</v>
      </c>
      <c r="F180" s="1">
        <v>37.437463998794598</v>
      </c>
      <c r="G180" s="1">
        <v>7.9224419593811035</v>
      </c>
      <c r="H180" s="1">
        <v>5</v>
      </c>
      <c r="I180" s="1">
        <v>2</v>
      </c>
      <c r="J180" s="1">
        <v>1.4326647564469915E-2</v>
      </c>
      <c r="K180" s="1">
        <v>5.7306590257879654E-3</v>
      </c>
      <c r="L180" s="1">
        <v>3.3538472727567825E-2</v>
      </c>
      <c r="M180" s="1">
        <v>1.3282772601151738E-2</v>
      </c>
      <c r="N180" s="1">
        <v>0.16326871993923556</v>
      </c>
      <c r="O180" s="1">
        <v>6.1990383874457412E-2</v>
      </c>
      <c r="P180" s="1"/>
      <c r="Q180" s="7" t="s">
        <v>654</v>
      </c>
      <c r="R180" s="7" t="s">
        <v>1205</v>
      </c>
      <c r="S180" s="7" t="s">
        <v>1206</v>
      </c>
    </row>
    <row r="181" spans="1:19" ht="409.5" x14ac:dyDescent="0.25">
      <c r="A181" s="5" t="s">
        <v>1207</v>
      </c>
      <c r="B181" s="5" t="s">
        <v>1208</v>
      </c>
      <c r="C181" s="5" t="s">
        <v>1209</v>
      </c>
      <c r="D181" s="5" t="s">
        <v>1210</v>
      </c>
      <c r="E181" s="5">
        <v>1431</v>
      </c>
      <c r="F181" s="6"/>
      <c r="G181" s="5" t="s">
        <v>269</v>
      </c>
      <c r="H181" s="6"/>
      <c r="I181" s="5">
        <v>1</v>
      </c>
      <c r="J181" s="6"/>
      <c r="K181" s="5" t="s">
        <v>21</v>
      </c>
      <c r="L181" s="6"/>
      <c r="M181" s="5" t="s">
        <v>21</v>
      </c>
      <c r="N181" s="6"/>
      <c r="O181" s="5" t="s">
        <v>21</v>
      </c>
      <c r="P181" s="5" t="s">
        <v>21</v>
      </c>
      <c r="Q181" s="5" t="s">
        <v>1211</v>
      </c>
      <c r="R181" s="5" t="s">
        <v>1212</v>
      </c>
    </row>
    <row r="182" spans="1:19" ht="225" x14ac:dyDescent="0.25">
      <c r="A182" s="5" t="s">
        <v>1213</v>
      </c>
      <c r="B182" s="5" t="s">
        <v>1214</v>
      </c>
      <c r="C182" s="5" t="s">
        <v>1215</v>
      </c>
      <c r="D182" s="5" t="s">
        <v>1216</v>
      </c>
      <c r="E182" s="5">
        <v>462</v>
      </c>
      <c r="F182" s="5" t="s">
        <v>1217</v>
      </c>
      <c r="G182" s="6"/>
      <c r="H182" s="5">
        <v>7</v>
      </c>
      <c r="I182" s="6"/>
      <c r="J182" s="5" t="s">
        <v>21</v>
      </c>
      <c r="K182" s="6"/>
      <c r="L182" s="5" t="s">
        <v>21</v>
      </c>
      <c r="M182" s="6"/>
      <c r="N182" s="5" t="s">
        <v>41</v>
      </c>
      <c r="O182" s="6"/>
      <c r="P182" s="5" t="s">
        <v>51</v>
      </c>
      <c r="Q182" s="5" t="s">
        <v>60</v>
      </c>
      <c r="R182" s="5" t="s">
        <v>1218</v>
      </c>
      <c r="S182" s="5" t="s">
        <v>1219</v>
      </c>
    </row>
    <row r="183" spans="1:19" ht="191.25" x14ac:dyDescent="0.25">
      <c r="A183" s="5" t="s">
        <v>1220</v>
      </c>
      <c r="B183" s="5" t="s">
        <v>1221</v>
      </c>
      <c r="C183" s="5" t="s">
        <v>1222</v>
      </c>
      <c r="D183" s="5" t="s">
        <v>1223</v>
      </c>
      <c r="E183" s="5">
        <v>493</v>
      </c>
      <c r="F183" s="5" t="s">
        <v>1224</v>
      </c>
      <c r="G183" s="5" t="s">
        <v>1225</v>
      </c>
      <c r="H183" s="5">
        <v>8</v>
      </c>
      <c r="I183" s="5">
        <v>4</v>
      </c>
      <c r="J183" s="5" t="s">
        <v>21</v>
      </c>
      <c r="K183" s="5" t="s">
        <v>21</v>
      </c>
      <c r="L183" s="5" t="s">
        <v>21</v>
      </c>
      <c r="M183" s="5" t="s">
        <v>21</v>
      </c>
      <c r="N183" s="5" t="s">
        <v>41</v>
      </c>
      <c r="O183" s="5" t="s">
        <v>22</v>
      </c>
      <c r="P183" s="5" t="s">
        <v>43</v>
      </c>
      <c r="Q183" s="5" t="s">
        <v>77</v>
      </c>
      <c r="R183" s="5" t="s">
        <v>1226</v>
      </c>
      <c r="S183" s="5" t="s">
        <v>1219</v>
      </c>
    </row>
    <row r="184" spans="1:19" ht="123.75" x14ac:dyDescent="0.25">
      <c r="A184" s="5" t="s">
        <v>1227</v>
      </c>
      <c r="B184" s="5" t="s">
        <v>1228</v>
      </c>
      <c r="C184" s="5" t="s">
        <v>1229</v>
      </c>
      <c r="D184" s="5" t="s">
        <v>1230</v>
      </c>
      <c r="E184" s="5">
        <v>341</v>
      </c>
      <c r="F184" s="5" t="s">
        <v>1186</v>
      </c>
      <c r="G184" s="5" t="s">
        <v>1159</v>
      </c>
      <c r="H184" s="5">
        <v>2</v>
      </c>
      <c r="I184" s="5">
        <v>1</v>
      </c>
      <c r="J184" s="5" t="s">
        <v>21</v>
      </c>
      <c r="K184" s="5" t="s">
        <v>21</v>
      </c>
      <c r="L184" s="5" t="s">
        <v>21</v>
      </c>
      <c r="M184" s="5" t="s">
        <v>21</v>
      </c>
      <c r="N184" s="5" t="s">
        <v>22</v>
      </c>
      <c r="O184" s="5" t="s">
        <v>21</v>
      </c>
      <c r="P184" s="5" t="s">
        <v>43</v>
      </c>
      <c r="Q184" s="5" t="s">
        <v>1231</v>
      </c>
      <c r="R184" s="5" t="s">
        <v>1232</v>
      </c>
    </row>
    <row r="185" spans="1:19" ht="90" x14ac:dyDescent="0.25">
      <c r="A185" s="5" t="s">
        <v>1233</v>
      </c>
      <c r="B185" s="5" t="s">
        <v>1234</v>
      </c>
      <c r="C185" s="5" t="s">
        <v>1235</v>
      </c>
      <c r="D185" s="5" t="s">
        <v>1002</v>
      </c>
      <c r="E185" s="5">
        <v>218</v>
      </c>
      <c r="F185" s="6"/>
      <c r="G185" s="5" t="s">
        <v>43</v>
      </c>
      <c r="H185" s="6"/>
      <c r="I185" s="5">
        <v>1</v>
      </c>
      <c r="J185" s="6"/>
      <c r="K185" s="5" t="s">
        <v>21</v>
      </c>
      <c r="L185" s="6"/>
      <c r="M185" s="5" t="s">
        <v>21</v>
      </c>
      <c r="N185" s="6"/>
      <c r="O185" s="5" t="s">
        <v>21</v>
      </c>
      <c r="P185" s="5" t="s">
        <v>21</v>
      </c>
      <c r="Q185" s="5" t="s">
        <v>1003</v>
      </c>
      <c r="R185" s="5" t="s">
        <v>1236</v>
      </c>
    </row>
    <row r="186" spans="1:19" ht="405" x14ac:dyDescent="0.25">
      <c r="A186" s="5" t="s">
        <v>1237</v>
      </c>
      <c r="B186" s="5" t="s">
        <v>1238</v>
      </c>
      <c r="C186" s="5" t="s">
        <v>1239</v>
      </c>
      <c r="D186" s="5" t="s">
        <v>1240</v>
      </c>
      <c r="E186" s="5">
        <v>920</v>
      </c>
      <c r="F186" s="6"/>
      <c r="G186" s="5" t="s">
        <v>828</v>
      </c>
      <c r="H186" s="6"/>
      <c r="I186" s="5">
        <v>2</v>
      </c>
      <c r="J186" s="6"/>
      <c r="K186" s="5" t="s">
        <v>21</v>
      </c>
      <c r="L186" s="6"/>
      <c r="M186" s="5" t="s">
        <v>21</v>
      </c>
      <c r="N186" s="6"/>
      <c r="O186" s="5" t="s">
        <v>21</v>
      </c>
      <c r="P186" s="5" t="s">
        <v>21</v>
      </c>
      <c r="Q186" s="5" t="s">
        <v>1241</v>
      </c>
      <c r="R186" s="5" t="s">
        <v>1242</v>
      </c>
    </row>
    <row r="187" spans="1:19" ht="90" x14ac:dyDescent="0.25">
      <c r="A187" s="5" t="s">
        <v>1243</v>
      </c>
      <c r="B187" s="5" t="s">
        <v>1244</v>
      </c>
      <c r="C187" s="5" t="s">
        <v>1245</v>
      </c>
      <c r="D187" s="5" t="s">
        <v>1246</v>
      </c>
      <c r="E187" s="5">
        <v>374</v>
      </c>
      <c r="F187" s="5" t="s">
        <v>255</v>
      </c>
      <c r="G187" s="6"/>
      <c r="H187" s="5">
        <v>1</v>
      </c>
      <c r="I187" s="6"/>
      <c r="J187" s="5" t="s">
        <v>21</v>
      </c>
      <c r="K187" s="6"/>
      <c r="L187" s="5" t="s">
        <v>21</v>
      </c>
      <c r="M187" s="6"/>
      <c r="N187" s="5" t="s">
        <v>21</v>
      </c>
      <c r="O187" s="6"/>
      <c r="P187" s="5" t="s">
        <v>51</v>
      </c>
      <c r="Q187" s="5" t="s">
        <v>1247</v>
      </c>
      <c r="R187" s="5" t="s">
        <v>1248</v>
      </c>
    </row>
    <row r="188" spans="1:19" ht="281.25" x14ac:dyDescent="0.25">
      <c r="A188" s="5" t="s">
        <v>1249</v>
      </c>
      <c r="B188" s="5" t="s">
        <v>1250</v>
      </c>
      <c r="C188" s="5" t="s">
        <v>1251</v>
      </c>
      <c r="D188" s="5" t="s">
        <v>1252</v>
      </c>
      <c r="E188" s="5">
        <v>554</v>
      </c>
      <c r="F188" s="5" t="s">
        <v>1253</v>
      </c>
      <c r="G188" s="5" t="s">
        <v>1254</v>
      </c>
      <c r="H188" s="5">
        <v>54</v>
      </c>
      <c r="I188" s="5">
        <v>61</v>
      </c>
      <c r="J188" s="5" t="s">
        <v>22</v>
      </c>
      <c r="K188" s="5" t="s">
        <v>22</v>
      </c>
      <c r="L188" s="5" t="s">
        <v>110</v>
      </c>
      <c r="M188" s="5" t="s">
        <v>110</v>
      </c>
      <c r="N188" s="5" t="s">
        <v>99</v>
      </c>
      <c r="O188" s="5" t="s">
        <v>407</v>
      </c>
      <c r="P188" s="5" t="s">
        <v>406</v>
      </c>
      <c r="Q188" s="5" t="s">
        <v>1255</v>
      </c>
      <c r="R188" s="5" t="s">
        <v>1256</v>
      </c>
    </row>
    <row r="189" spans="1:19" ht="123.75" x14ac:dyDescent="0.25">
      <c r="A189" s="5" t="s">
        <v>1257</v>
      </c>
      <c r="B189" s="5" t="s">
        <v>1258</v>
      </c>
      <c r="C189" s="5" t="s">
        <v>1259</v>
      </c>
      <c r="D189" s="5" t="s">
        <v>1260</v>
      </c>
      <c r="E189" s="5">
        <v>545</v>
      </c>
      <c r="F189" s="5" t="s">
        <v>1261</v>
      </c>
      <c r="G189" s="5" t="s">
        <v>1262</v>
      </c>
      <c r="H189" s="5">
        <v>51</v>
      </c>
      <c r="I189" s="5">
        <v>69</v>
      </c>
      <c r="J189" s="5" t="s">
        <v>22</v>
      </c>
      <c r="K189" s="5" t="s">
        <v>22</v>
      </c>
      <c r="L189" s="5" t="s">
        <v>41</v>
      </c>
      <c r="M189" s="5" t="s">
        <v>110</v>
      </c>
      <c r="N189" s="5" t="s">
        <v>99</v>
      </c>
      <c r="O189" s="5" t="s">
        <v>287</v>
      </c>
      <c r="P189" s="5" t="s">
        <v>167</v>
      </c>
      <c r="Q189" s="5" t="s">
        <v>1263</v>
      </c>
      <c r="R189" s="5" t="s">
        <v>1264</v>
      </c>
    </row>
    <row r="190" spans="1:19" ht="22.5" x14ac:dyDescent="0.25">
      <c r="A190" s="5" t="s">
        <v>1265</v>
      </c>
      <c r="B190" s="5" t="s">
        <v>1266</v>
      </c>
      <c r="C190" s="5" t="s">
        <v>1267</v>
      </c>
      <c r="D190" s="5" t="s">
        <v>1268</v>
      </c>
      <c r="E190" s="5">
        <v>590</v>
      </c>
      <c r="F190" s="5" t="s">
        <v>1269</v>
      </c>
      <c r="G190" s="5" t="s">
        <v>1270</v>
      </c>
      <c r="H190" s="5">
        <v>24</v>
      </c>
      <c r="I190" s="5">
        <v>9</v>
      </c>
      <c r="J190" s="5" t="s">
        <v>21</v>
      </c>
      <c r="K190" s="5" t="s">
        <v>21</v>
      </c>
      <c r="L190" s="5" t="s">
        <v>22</v>
      </c>
      <c r="M190" s="5" t="s">
        <v>21</v>
      </c>
      <c r="N190" s="5" t="s">
        <v>42</v>
      </c>
      <c r="O190" s="5" t="s">
        <v>41</v>
      </c>
      <c r="P190" s="5" t="s">
        <v>1067</v>
      </c>
      <c r="Q190" s="6"/>
      <c r="R190" s="6"/>
    </row>
    <row r="191" spans="1:19" ht="112.5" x14ac:dyDescent="0.25">
      <c r="A191" s="5" t="s">
        <v>1271</v>
      </c>
      <c r="B191" s="5" t="s">
        <v>1272</v>
      </c>
      <c r="C191" s="5" t="s">
        <v>1273</v>
      </c>
      <c r="D191" s="5" t="s">
        <v>1274</v>
      </c>
      <c r="E191" s="5">
        <v>702</v>
      </c>
      <c r="F191" s="5" t="s">
        <v>1275</v>
      </c>
      <c r="G191" s="5" t="s">
        <v>1276</v>
      </c>
      <c r="H191" s="5">
        <v>19</v>
      </c>
      <c r="I191" s="5">
        <v>12</v>
      </c>
      <c r="J191" s="5" t="s">
        <v>21</v>
      </c>
      <c r="K191" s="5" t="s">
        <v>21</v>
      </c>
      <c r="L191" s="5" t="s">
        <v>22</v>
      </c>
      <c r="M191" s="5" t="s">
        <v>21</v>
      </c>
      <c r="N191" s="5" t="s">
        <v>110</v>
      </c>
      <c r="O191" s="5" t="s">
        <v>41</v>
      </c>
      <c r="P191" s="5" t="s">
        <v>872</v>
      </c>
      <c r="Q191" s="5" t="s">
        <v>1277</v>
      </c>
      <c r="R191" s="5" t="s">
        <v>1278</v>
      </c>
    </row>
    <row r="192" spans="1:19" ht="371.25" x14ac:dyDescent="0.25">
      <c r="A192" s="5" t="s">
        <v>1279</v>
      </c>
      <c r="B192" s="5" t="s">
        <v>1280</v>
      </c>
      <c r="C192" s="5" t="s">
        <v>1281</v>
      </c>
      <c r="D192" s="5" t="s">
        <v>791</v>
      </c>
      <c r="E192" s="5">
        <v>1112</v>
      </c>
      <c r="F192" s="6"/>
      <c r="G192" s="5" t="s">
        <v>245</v>
      </c>
      <c r="H192" s="6"/>
      <c r="I192" s="5">
        <v>1</v>
      </c>
      <c r="J192" s="6"/>
      <c r="K192" s="5" t="s">
        <v>21</v>
      </c>
      <c r="L192" s="6"/>
      <c r="M192" s="5" t="s">
        <v>21</v>
      </c>
      <c r="N192" s="6"/>
      <c r="O192" s="5" t="s">
        <v>21</v>
      </c>
      <c r="P192" s="5" t="s">
        <v>21</v>
      </c>
      <c r="Q192" s="5" t="s">
        <v>1282</v>
      </c>
      <c r="R192" s="5" t="s">
        <v>1283</v>
      </c>
    </row>
    <row r="193" spans="1:19" ht="315" x14ac:dyDescent="0.25">
      <c r="A193" s="5" t="s">
        <v>1284</v>
      </c>
      <c r="B193" s="5" t="s">
        <v>1285</v>
      </c>
      <c r="C193" s="5" t="s">
        <v>1286</v>
      </c>
      <c r="D193" s="5" t="s">
        <v>1287</v>
      </c>
      <c r="E193" s="5">
        <v>333</v>
      </c>
      <c r="F193" s="6"/>
      <c r="G193" s="5" t="s">
        <v>23</v>
      </c>
      <c r="H193" s="6"/>
      <c r="I193" s="5">
        <v>1</v>
      </c>
      <c r="J193" s="6"/>
      <c r="K193" s="5" t="s">
        <v>21</v>
      </c>
      <c r="L193" s="6"/>
      <c r="M193" s="5" t="s">
        <v>21</v>
      </c>
      <c r="N193" s="6"/>
      <c r="O193" s="5" t="s">
        <v>21</v>
      </c>
      <c r="P193" s="5" t="s">
        <v>21</v>
      </c>
      <c r="Q193" s="5" t="s">
        <v>1288</v>
      </c>
      <c r="R193" s="5" t="s">
        <v>1289</v>
      </c>
    </row>
    <row r="194" spans="1:19" ht="146.25" x14ac:dyDescent="0.25">
      <c r="A194" s="5" t="s">
        <v>1290</v>
      </c>
      <c r="B194" s="5" t="s">
        <v>1291</v>
      </c>
      <c r="C194" s="5" t="s">
        <v>1292</v>
      </c>
      <c r="D194" s="5" t="s">
        <v>1293</v>
      </c>
      <c r="E194" s="5">
        <v>289</v>
      </c>
      <c r="F194" s="5" t="s">
        <v>1294</v>
      </c>
      <c r="G194" s="5" t="s">
        <v>1295</v>
      </c>
      <c r="H194" s="5">
        <v>6</v>
      </c>
      <c r="I194" s="5">
        <v>2</v>
      </c>
      <c r="J194" s="5" t="s">
        <v>21</v>
      </c>
      <c r="K194" s="5" t="s">
        <v>21</v>
      </c>
      <c r="L194" s="5" t="s">
        <v>21</v>
      </c>
      <c r="M194" s="5" t="s">
        <v>21</v>
      </c>
      <c r="N194" s="5" t="s">
        <v>41</v>
      </c>
      <c r="O194" s="5" t="s">
        <v>22</v>
      </c>
      <c r="P194" s="5" t="s">
        <v>963</v>
      </c>
      <c r="Q194" s="5" t="s">
        <v>1296</v>
      </c>
      <c r="R194" s="5" t="s">
        <v>1297</v>
      </c>
    </row>
    <row r="195" spans="1:19" ht="270" x14ac:dyDescent="0.25">
      <c r="A195" s="5" t="s">
        <v>1298</v>
      </c>
      <c r="B195" s="5" t="s">
        <v>1299</v>
      </c>
      <c r="C195" s="5" t="s">
        <v>1300</v>
      </c>
      <c r="D195" s="5" t="s">
        <v>1301</v>
      </c>
      <c r="E195" s="5">
        <v>471</v>
      </c>
      <c r="F195" s="6"/>
      <c r="G195" s="5" t="s">
        <v>246</v>
      </c>
      <c r="H195" s="6"/>
      <c r="I195" s="5">
        <v>2</v>
      </c>
      <c r="J195" s="6"/>
      <c r="K195" s="5" t="s">
        <v>21</v>
      </c>
      <c r="L195" s="6"/>
      <c r="M195" s="5" t="s">
        <v>21</v>
      </c>
      <c r="N195" s="6"/>
      <c r="O195" s="5" t="s">
        <v>21</v>
      </c>
      <c r="P195" s="5" t="s">
        <v>21</v>
      </c>
      <c r="Q195" s="5" t="s">
        <v>1302</v>
      </c>
      <c r="R195" s="5" t="s">
        <v>1303</v>
      </c>
    </row>
    <row r="196" spans="1:19" ht="213.75" x14ac:dyDescent="0.25">
      <c r="A196" s="5" t="s">
        <v>1304</v>
      </c>
      <c r="B196" s="5" t="s">
        <v>1305</v>
      </c>
      <c r="C196" s="5" t="s">
        <v>1306</v>
      </c>
      <c r="D196" s="5" t="s">
        <v>1307</v>
      </c>
      <c r="E196" s="5">
        <v>190</v>
      </c>
      <c r="F196" s="5" t="s">
        <v>1308</v>
      </c>
      <c r="G196" s="6"/>
      <c r="H196" s="5">
        <v>15</v>
      </c>
      <c r="I196" s="6"/>
      <c r="J196" s="5" t="s">
        <v>22</v>
      </c>
      <c r="K196" s="6"/>
      <c r="L196" s="5" t="s">
        <v>41</v>
      </c>
      <c r="M196" s="6"/>
      <c r="N196" s="5" t="s">
        <v>217</v>
      </c>
      <c r="O196" s="6"/>
      <c r="P196" s="5" t="s">
        <v>51</v>
      </c>
      <c r="Q196" s="5" t="s">
        <v>1309</v>
      </c>
      <c r="R196" s="5" t="s">
        <v>1310</v>
      </c>
      <c r="S196" s="5" t="s">
        <v>1311</v>
      </c>
    </row>
    <row r="197" spans="1:19" ht="112.5" x14ac:dyDescent="0.25">
      <c r="A197" s="5" t="s">
        <v>1312</v>
      </c>
      <c r="B197" s="5" t="s">
        <v>1313</v>
      </c>
      <c r="C197" s="5" t="s">
        <v>1314</v>
      </c>
      <c r="D197" s="5" t="s">
        <v>1315</v>
      </c>
      <c r="E197" s="5">
        <v>335</v>
      </c>
      <c r="F197" s="5" t="s">
        <v>1316</v>
      </c>
      <c r="G197" s="5" t="s">
        <v>1317</v>
      </c>
      <c r="H197" s="5">
        <v>12</v>
      </c>
      <c r="I197" s="5">
        <v>3</v>
      </c>
      <c r="J197" s="5" t="s">
        <v>21</v>
      </c>
      <c r="K197" s="5" t="s">
        <v>21</v>
      </c>
      <c r="L197" s="5" t="s">
        <v>22</v>
      </c>
      <c r="M197" s="5" t="s">
        <v>21</v>
      </c>
      <c r="N197" s="5" t="s">
        <v>23</v>
      </c>
      <c r="O197" s="5" t="s">
        <v>22</v>
      </c>
      <c r="P197" s="5" t="s">
        <v>210</v>
      </c>
      <c r="Q197" s="5" t="s">
        <v>1318</v>
      </c>
      <c r="R197" s="5" t="s">
        <v>1319</v>
      </c>
      <c r="S197" s="5" t="s">
        <v>410</v>
      </c>
    </row>
    <row r="198" spans="1:19" ht="180" x14ac:dyDescent="0.25">
      <c r="A198" s="5" t="s">
        <v>1320</v>
      </c>
      <c r="B198" s="5" t="s">
        <v>1321</v>
      </c>
      <c r="C198" s="5" t="s">
        <v>1322</v>
      </c>
      <c r="D198" s="5" t="s">
        <v>1323</v>
      </c>
      <c r="E198" s="5">
        <v>299</v>
      </c>
      <c r="F198" s="5" t="s">
        <v>1324</v>
      </c>
      <c r="G198" s="5" t="s">
        <v>1325</v>
      </c>
      <c r="H198" s="5">
        <v>18</v>
      </c>
      <c r="I198" s="5">
        <v>7</v>
      </c>
      <c r="J198" s="5" t="s">
        <v>22</v>
      </c>
      <c r="K198" s="5" t="s">
        <v>21</v>
      </c>
      <c r="L198" s="5" t="s">
        <v>22</v>
      </c>
      <c r="M198" s="5" t="s">
        <v>22</v>
      </c>
      <c r="N198" s="5" t="s">
        <v>167</v>
      </c>
      <c r="O198" s="5" t="s">
        <v>110</v>
      </c>
      <c r="P198" s="5" t="s">
        <v>1326</v>
      </c>
      <c r="Q198" s="5" t="s">
        <v>1318</v>
      </c>
      <c r="R198" s="5" t="s">
        <v>1327</v>
      </c>
      <c r="S198" s="5" t="s">
        <v>410</v>
      </c>
    </row>
    <row r="199" spans="1:19" ht="180" x14ac:dyDescent="0.25">
      <c r="A199" s="5" t="s">
        <v>1328</v>
      </c>
      <c r="B199" s="5" t="s">
        <v>1329</v>
      </c>
      <c r="C199" s="5" t="s">
        <v>1330</v>
      </c>
      <c r="D199" s="5" t="s">
        <v>1331</v>
      </c>
      <c r="E199" s="5">
        <v>300</v>
      </c>
      <c r="F199" s="5" t="s">
        <v>1332</v>
      </c>
      <c r="G199" s="5" t="s">
        <v>1333</v>
      </c>
      <c r="H199" s="5">
        <v>24</v>
      </c>
      <c r="I199" s="5">
        <v>26</v>
      </c>
      <c r="J199" s="5" t="s">
        <v>22</v>
      </c>
      <c r="K199" s="5" t="s">
        <v>22</v>
      </c>
      <c r="L199" s="5" t="s">
        <v>41</v>
      </c>
      <c r="M199" s="5" t="s">
        <v>41</v>
      </c>
      <c r="N199" s="5" t="s">
        <v>217</v>
      </c>
      <c r="O199" s="5" t="s">
        <v>217</v>
      </c>
      <c r="P199" s="5" t="s">
        <v>217</v>
      </c>
      <c r="Q199" s="5" t="s">
        <v>1318</v>
      </c>
      <c r="R199" s="5" t="s">
        <v>1327</v>
      </c>
      <c r="S199" s="5" t="s">
        <v>410</v>
      </c>
    </row>
    <row r="200" spans="1:19" ht="101.25" x14ac:dyDescent="0.25">
      <c r="A200" s="5" t="s">
        <v>1334</v>
      </c>
      <c r="B200" s="5" t="s">
        <v>1335</v>
      </c>
      <c r="C200" s="5" t="s">
        <v>1336</v>
      </c>
      <c r="D200" s="5" t="s">
        <v>1337</v>
      </c>
      <c r="E200" s="5">
        <v>504</v>
      </c>
      <c r="F200" s="5" t="s">
        <v>1338</v>
      </c>
      <c r="G200" s="5" t="s">
        <v>210</v>
      </c>
      <c r="H200" s="5">
        <v>5</v>
      </c>
      <c r="I200" s="5">
        <v>2</v>
      </c>
      <c r="J200" s="5" t="s">
        <v>21</v>
      </c>
      <c r="K200" s="5" t="s">
        <v>21</v>
      </c>
      <c r="L200" s="5" t="s">
        <v>21</v>
      </c>
      <c r="M200" s="5" t="s">
        <v>21</v>
      </c>
      <c r="N200" s="5" t="s">
        <v>22</v>
      </c>
      <c r="O200" s="5" t="s">
        <v>21</v>
      </c>
      <c r="P200" s="5" t="s">
        <v>1339</v>
      </c>
      <c r="Q200" s="5" t="s">
        <v>1340</v>
      </c>
      <c r="R200" s="5" t="s">
        <v>1341</v>
      </c>
    </row>
    <row r="201" spans="1:19" ht="90" x14ac:dyDescent="0.25">
      <c r="A201" s="5" t="s">
        <v>1342</v>
      </c>
      <c r="B201" s="5" t="s">
        <v>1343</v>
      </c>
      <c r="C201" s="5" t="s">
        <v>1344</v>
      </c>
      <c r="D201" s="5" t="s">
        <v>1345</v>
      </c>
      <c r="E201" s="5">
        <v>376</v>
      </c>
      <c r="F201" s="5" t="s">
        <v>606</v>
      </c>
      <c r="G201" s="6"/>
      <c r="H201" s="5">
        <v>5</v>
      </c>
      <c r="I201" s="6"/>
      <c r="J201" s="5" t="s">
        <v>21</v>
      </c>
      <c r="K201" s="6"/>
      <c r="L201" s="5" t="s">
        <v>21</v>
      </c>
      <c r="M201" s="6"/>
      <c r="N201" s="5" t="s">
        <v>41</v>
      </c>
      <c r="O201" s="6"/>
      <c r="P201" s="5" t="s">
        <v>51</v>
      </c>
      <c r="Q201" s="5" t="s">
        <v>1346</v>
      </c>
      <c r="R201" s="5" t="s">
        <v>1347</v>
      </c>
    </row>
    <row r="202" spans="1:19" ht="146.25" x14ac:dyDescent="0.25">
      <c r="A202" s="5" t="s">
        <v>1348</v>
      </c>
      <c r="B202" s="5" t="s">
        <v>1349</v>
      </c>
      <c r="C202" s="5" t="s">
        <v>1350</v>
      </c>
      <c r="D202" s="5" t="s">
        <v>1351</v>
      </c>
      <c r="E202" s="5">
        <v>179</v>
      </c>
      <c r="F202" s="5" t="s">
        <v>1352</v>
      </c>
      <c r="G202" s="6"/>
      <c r="H202" s="5">
        <v>4</v>
      </c>
      <c r="I202" s="6"/>
      <c r="J202" s="5" t="s">
        <v>21</v>
      </c>
      <c r="K202" s="6"/>
      <c r="L202" s="5" t="s">
        <v>22</v>
      </c>
      <c r="M202" s="6"/>
      <c r="N202" s="5" t="s">
        <v>110</v>
      </c>
      <c r="O202" s="6"/>
      <c r="P202" s="5" t="s">
        <v>51</v>
      </c>
      <c r="Q202" s="5" t="s">
        <v>1353</v>
      </c>
      <c r="R202" s="5" t="s">
        <v>1354</v>
      </c>
    </row>
    <row r="203" spans="1:19" x14ac:dyDescent="0.25">
      <c r="A203" s="1" t="s">
        <v>1355</v>
      </c>
      <c r="B203" s="1" t="s">
        <v>1356</v>
      </c>
      <c r="C203" s="1" t="s">
        <v>1357</v>
      </c>
      <c r="D203" s="1" t="s">
        <v>1358</v>
      </c>
      <c r="E203" s="1">
        <v>412</v>
      </c>
      <c r="F203" s="1">
        <v>2.8777877688407898</v>
      </c>
      <c r="G203" s="1"/>
      <c r="H203" s="1">
        <v>2</v>
      </c>
      <c r="I203" s="1"/>
      <c r="J203" s="1">
        <v>4.8543689320388345E-3</v>
      </c>
      <c r="K203" s="1"/>
      <c r="L203" s="1">
        <v>1.1240300286428528E-2</v>
      </c>
      <c r="M203" s="1"/>
      <c r="N203" s="1">
        <v>5.4718932922348813E-2</v>
      </c>
      <c r="O203" s="1"/>
      <c r="P203" s="1"/>
      <c r="Q203" s="7" t="s">
        <v>233</v>
      </c>
      <c r="R203" s="7" t="s">
        <v>1359</v>
      </c>
      <c r="S203" s="7" t="s">
        <v>1360</v>
      </c>
    </row>
    <row r="204" spans="1:19" x14ac:dyDescent="0.25">
      <c r="A204" s="1" t="s">
        <v>1361</v>
      </c>
      <c r="B204" s="1" t="s">
        <v>1362</v>
      </c>
      <c r="C204" s="1" t="s">
        <v>1363</v>
      </c>
      <c r="D204" s="1" t="s">
        <v>1364</v>
      </c>
      <c r="E204" s="1">
        <v>432</v>
      </c>
      <c r="F204" s="1"/>
      <c r="G204" s="1">
        <v>1.7451345324516296</v>
      </c>
      <c r="H204" s="1"/>
      <c r="I204" s="1">
        <v>2</v>
      </c>
      <c r="J204" s="1"/>
      <c r="K204" s="1">
        <v>4.6296296296296294E-3</v>
      </c>
      <c r="L204" s="1"/>
      <c r="M204" s="1">
        <v>1.0717137648061037E-2</v>
      </c>
      <c r="N204" s="1"/>
      <c r="O204" s="1">
        <v>5.0016626557402424E-2</v>
      </c>
      <c r="P204" s="1"/>
      <c r="Q204" s="7" t="s">
        <v>148</v>
      </c>
      <c r="R204" s="7" t="s">
        <v>1365</v>
      </c>
      <c r="S204" s="7" t="s">
        <v>1366</v>
      </c>
    </row>
    <row r="205" spans="1:19" ht="56.25" x14ac:dyDescent="0.25">
      <c r="A205" s="5" t="s">
        <v>1367</v>
      </c>
      <c r="B205" s="5" t="s">
        <v>1368</v>
      </c>
      <c r="C205" s="5" t="s">
        <v>1369</v>
      </c>
      <c r="D205" s="5" t="s">
        <v>1370</v>
      </c>
      <c r="E205" s="5">
        <v>125</v>
      </c>
      <c r="F205" s="5" t="s">
        <v>1371</v>
      </c>
      <c r="G205" s="6"/>
      <c r="H205" s="5">
        <v>2</v>
      </c>
      <c r="I205" s="6"/>
      <c r="J205" s="5" t="s">
        <v>21</v>
      </c>
      <c r="K205" s="6"/>
      <c r="L205" s="5" t="s">
        <v>21</v>
      </c>
      <c r="M205" s="6"/>
      <c r="N205" s="5" t="s">
        <v>41</v>
      </c>
      <c r="O205" s="6"/>
      <c r="P205" s="5" t="s">
        <v>51</v>
      </c>
      <c r="Q205" s="5" t="s">
        <v>218</v>
      </c>
      <c r="R205" s="6"/>
    </row>
    <row r="206" spans="1:19" ht="101.25" x14ac:dyDescent="0.25">
      <c r="A206" s="5" t="s">
        <v>1372</v>
      </c>
      <c r="B206" s="5" t="s">
        <v>1373</v>
      </c>
      <c r="C206" s="5" t="s">
        <v>1374</v>
      </c>
      <c r="D206" s="5" t="s">
        <v>1375</v>
      </c>
      <c r="E206" s="5">
        <v>211</v>
      </c>
      <c r="F206" s="5" t="s">
        <v>1376</v>
      </c>
      <c r="G206" s="5" t="s">
        <v>600</v>
      </c>
      <c r="H206" s="5">
        <v>4</v>
      </c>
      <c r="I206" s="5">
        <v>4</v>
      </c>
      <c r="J206" s="5" t="s">
        <v>21</v>
      </c>
      <c r="K206" s="5" t="s">
        <v>21</v>
      </c>
      <c r="L206" s="5" t="s">
        <v>21</v>
      </c>
      <c r="M206" s="5" t="s">
        <v>21</v>
      </c>
      <c r="N206" s="5" t="s">
        <v>41</v>
      </c>
      <c r="O206" s="5" t="s">
        <v>41</v>
      </c>
      <c r="P206" s="5" t="s">
        <v>217</v>
      </c>
      <c r="Q206" s="5" t="s">
        <v>60</v>
      </c>
      <c r="R206" s="5" t="s">
        <v>1377</v>
      </c>
      <c r="S206" s="5" t="s">
        <v>257</v>
      </c>
    </row>
    <row r="207" spans="1:19" x14ac:dyDescent="0.25">
      <c r="A207" s="1" t="s">
        <v>1378</v>
      </c>
      <c r="B207" s="1" t="s">
        <v>1379</v>
      </c>
      <c r="C207" s="1" t="s">
        <v>1380</v>
      </c>
      <c r="D207" s="1" t="s">
        <v>1381</v>
      </c>
      <c r="E207" s="1">
        <v>444</v>
      </c>
      <c r="F207" s="1"/>
      <c r="G207" s="1">
        <v>4.3679155111312875</v>
      </c>
      <c r="H207" s="1"/>
      <c r="I207" s="1">
        <v>3</v>
      </c>
      <c r="J207" s="1"/>
      <c r="K207" s="1">
        <v>6.7567567567567571E-3</v>
      </c>
      <c r="L207" s="1"/>
      <c r="M207" s="1">
        <v>1.5679663270895983E-2</v>
      </c>
      <c r="N207" s="1"/>
      <c r="O207" s="1">
        <v>7.3176615633756492E-2</v>
      </c>
      <c r="P207" s="1"/>
      <c r="Q207" s="7" t="s">
        <v>1382</v>
      </c>
      <c r="R207" s="7" t="s">
        <v>1383</v>
      </c>
      <c r="S207" s="7" t="s">
        <v>1384</v>
      </c>
    </row>
    <row r="208" spans="1:19" x14ac:dyDescent="0.25">
      <c r="A208" s="1" t="s">
        <v>1385</v>
      </c>
      <c r="B208" s="1" t="s">
        <v>1386</v>
      </c>
      <c r="C208" s="1" t="s">
        <v>1387</v>
      </c>
      <c r="D208" s="1" t="s">
        <v>1388</v>
      </c>
      <c r="E208" s="1">
        <v>226</v>
      </c>
      <c r="F208" s="1"/>
      <c r="G208" s="1">
        <v>5.9089367389678955</v>
      </c>
      <c r="H208" s="1"/>
      <c r="I208" s="1">
        <v>3</v>
      </c>
      <c r="J208" s="1"/>
      <c r="K208" s="1">
        <v>1.3274336283185841E-2</v>
      </c>
      <c r="L208" s="1"/>
      <c r="M208" s="1">
        <v>3.1037203079558484E-2</v>
      </c>
      <c r="N208" s="1"/>
      <c r="O208" s="1">
        <v>0.14484988872914178</v>
      </c>
      <c r="P208" s="1"/>
      <c r="Q208" s="7" t="s">
        <v>1389</v>
      </c>
      <c r="R208" s="7" t="s">
        <v>1390</v>
      </c>
      <c r="S208" s="7" t="s">
        <v>1391</v>
      </c>
    </row>
    <row r="209" spans="1:19" x14ac:dyDescent="0.25">
      <c r="A209" s="1" t="s">
        <v>1392</v>
      </c>
      <c r="B209" s="1" t="s">
        <v>1393</v>
      </c>
      <c r="C209" s="1" t="s">
        <v>1394</v>
      </c>
      <c r="D209" s="1" t="s">
        <v>1395</v>
      </c>
      <c r="E209" s="1">
        <v>62</v>
      </c>
      <c r="F209" s="1">
        <v>2.2553695440292358</v>
      </c>
      <c r="G209" s="1">
        <v>57.045683801174157</v>
      </c>
      <c r="H209" s="1">
        <v>1</v>
      </c>
      <c r="I209" s="1">
        <v>8</v>
      </c>
      <c r="J209" s="1">
        <v>1.6129032258064516E-2</v>
      </c>
      <c r="K209" s="1">
        <v>0.12903225806451613</v>
      </c>
      <c r="L209" s="1">
        <v>3.7836719352697168E-2</v>
      </c>
      <c r="M209" s="1">
        <v>0.3459603241553646</v>
      </c>
      <c r="N209" s="1">
        <v>0.18419302469719101</v>
      </c>
      <c r="O209" s="1">
        <v>1.6145886061365826</v>
      </c>
      <c r="P209" s="1"/>
      <c r="Q209" s="7" t="s">
        <v>1396</v>
      </c>
      <c r="R209" s="7" t="s">
        <v>1397</v>
      </c>
      <c r="S209" s="7" t="s">
        <v>1391</v>
      </c>
    </row>
    <row r="210" spans="1:19" x14ac:dyDescent="0.25">
      <c r="A210" s="1" t="s">
        <v>1398</v>
      </c>
      <c r="B210" s="1" t="s">
        <v>1399</v>
      </c>
      <c r="C210" s="1" t="s">
        <v>1400</v>
      </c>
      <c r="D210" s="1" t="s">
        <v>1395</v>
      </c>
      <c r="E210" s="1">
        <v>63</v>
      </c>
      <c r="F210" s="1">
        <v>23.068942546844511</v>
      </c>
      <c r="G210" s="1">
        <v>98.081719040870652</v>
      </c>
      <c r="H210" s="1">
        <v>5</v>
      </c>
      <c r="I210" s="1">
        <v>10</v>
      </c>
      <c r="J210" s="1">
        <v>7.9365079365079361E-2</v>
      </c>
      <c r="K210" s="1">
        <v>0.15873015873015872</v>
      </c>
      <c r="L210" s="1">
        <v>0.20050805774840752</v>
      </c>
      <c r="M210" s="1">
        <v>0.44121959671885369</v>
      </c>
      <c r="N210" s="1">
        <v>0.97609375930753206</v>
      </c>
      <c r="O210" s="1">
        <v>2.0591613659909691</v>
      </c>
      <c r="P210" s="1"/>
      <c r="Q210" s="7" t="s">
        <v>1401</v>
      </c>
      <c r="R210" s="7" t="s">
        <v>1402</v>
      </c>
      <c r="S210" s="7" t="s">
        <v>1391</v>
      </c>
    </row>
    <row r="211" spans="1:19" ht="123.75" x14ac:dyDescent="0.25">
      <c r="A211" s="5" t="s">
        <v>1403</v>
      </c>
      <c r="B211" s="5" t="s">
        <v>1404</v>
      </c>
      <c r="C211" s="5" t="s">
        <v>1405</v>
      </c>
      <c r="D211" s="5" t="s">
        <v>1406</v>
      </c>
      <c r="E211" s="5">
        <v>451</v>
      </c>
      <c r="F211" s="5" t="s">
        <v>1407</v>
      </c>
      <c r="G211" s="6"/>
      <c r="H211" s="5">
        <v>5</v>
      </c>
      <c r="I211" s="6"/>
      <c r="J211" s="5" t="s">
        <v>21</v>
      </c>
      <c r="K211" s="6"/>
      <c r="L211" s="5" t="s">
        <v>21</v>
      </c>
      <c r="M211" s="6"/>
      <c r="N211" s="5" t="s">
        <v>22</v>
      </c>
      <c r="O211" s="6"/>
      <c r="P211" s="5" t="s">
        <v>51</v>
      </c>
      <c r="Q211" s="5" t="s">
        <v>125</v>
      </c>
      <c r="R211" s="5" t="s">
        <v>1408</v>
      </c>
    </row>
    <row r="212" spans="1:19" ht="247.5" x14ac:dyDescent="0.25">
      <c r="A212" s="5" t="s">
        <v>1409</v>
      </c>
      <c r="B212" s="5" t="s">
        <v>1410</v>
      </c>
      <c r="C212" s="5" t="s">
        <v>1411</v>
      </c>
      <c r="D212" s="5" t="s">
        <v>1412</v>
      </c>
      <c r="E212" s="5">
        <v>68</v>
      </c>
      <c r="F212" s="6"/>
      <c r="G212" s="5" t="s">
        <v>287</v>
      </c>
      <c r="H212" s="6"/>
      <c r="I212" s="5">
        <v>1</v>
      </c>
      <c r="J212" s="6"/>
      <c r="K212" s="5" t="s">
        <v>21</v>
      </c>
      <c r="L212" s="6"/>
      <c r="M212" s="5" t="s">
        <v>21</v>
      </c>
      <c r="N212" s="6"/>
      <c r="O212" s="5" t="s">
        <v>41</v>
      </c>
      <c r="P212" s="5" t="s">
        <v>21</v>
      </c>
      <c r="Q212" s="5" t="s">
        <v>1413</v>
      </c>
      <c r="R212" s="5" t="s">
        <v>1414</v>
      </c>
    </row>
    <row r="213" spans="1:19" ht="258.75" x14ac:dyDescent="0.25">
      <c r="A213" s="5" t="s">
        <v>1415</v>
      </c>
      <c r="B213" s="5" t="s">
        <v>1416</v>
      </c>
      <c r="C213" s="5" t="s">
        <v>1417</v>
      </c>
      <c r="D213" s="5" t="s">
        <v>1418</v>
      </c>
      <c r="E213" s="5">
        <v>442</v>
      </c>
      <c r="F213" s="5" t="s">
        <v>1419</v>
      </c>
      <c r="G213" s="6"/>
      <c r="H213" s="5">
        <v>2</v>
      </c>
      <c r="I213" s="6"/>
      <c r="J213" s="5" t="s">
        <v>21</v>
      </c>
      <c r="K213" s="6"/>
      <c r="L213" s="5" t="s">
        <v>21</v>
      </c>
      <c r="M213" s="6"/>
      <c r="N213" s="5" t="s">
        <v>22</v>
      </c>
      <c r="O213" s="6"/>
      <c r="P213" s="5" t="s">
        <v>51</v>
      </c>
      <c r="Q213" s="5" t="s">
        <v>1420</v>
      </c>
      <c r="R213" s="5" t="s">
        <v>1421</v>
      </c>
    </row>
    <row r="214" spans="1:19" ht="123.75" x14ac:dyDescent="0.25">
      <c r="A214" s="5" t="s">
        <v>1422</v>
      </c>
      <c r="B214" s="5" t="s">
        <v>1423</v>
      </c>
      <c r="C214" s="5" t="s">
        <v>1424</v>
      </c>
      <c r="D214" s="5" t="s">
        <v>1345</v>
      </c>
      <c r="E214" s="5">
        <v>907</v>
      </c>
      <c r="F214" s="6"/>
      <c r="G214" s="5" t="s">
        <v>1425</v>
      </c>
      <c r="H214" s="6"/>
      <c r="I214" s="5">
        <v>19</v>
      </c>
      <c r="J214" s="6"/>
      <c r="K214" s="5" t="s">
        <v>21</v>
      </c>
      <c r="L214" s="6"/>
      <c r="M214" s="5" t="s">
        <v>21</v>
      </c>
      <c r="N214" s="6"/>
      <c r="O214" s="5" t="s">
        <v>41</v>
      </c>
      <c r="P214" s="5" t="s">
        <v>21</v>
      </c>
      <c r="Q214" s="5" t="s">
        <v>1426</v>
      </c>
      <c r="R214" s="5" t="s">
        <v>1427</v>
      </c>
    </row>
    <row r="215" spans="1:19" ht="191.25" x14ac:dyDescent="0.25">
      <c r="A215" s="5" t="s">
        <v>1428</v>
      </c>
      <c r="B215" s="5" t="s">
        <v>1429</v>
      </c>
      <c r="C215" s="5" t="s">
        <v>1430</v>
      </c>
      <c r="D215" s="5" t="s">
        <v>1431</v>
      </c>
      <c r="E215" s="5">
        <v>784</v>
      </c>
      <c r="F215" s="5" t="s">
        <v>1432</v>
      </c>
      <c r="G215" s="6"/>
      <c r="H215" s="5">
        <v>13</v>
      </c>
      <c r="I215" s="6"/>
      <c r="J215" s="5" t="s">
        <v>21</v>
      </c>
      <c r="K215" s="6"/>
      <c r="L215" s="5" t="s">
        <v>21</v>
      </c>
      <c r="M215" s="6"/>
      <c r="N215" s="5" t="s">
        <v>41</v>
      </c>
      <c r="O215" s="6"/>
      <c r="P215" s="5" t="s">
        <v>51</v>
      </c>
      <c r="Q215" s="5" t="s">
        <v>125</v>
      </c>
      <c r="R215" s="5" t="s">
        <v>1433</v>
      </c>
      <c r="S215" s="5" t="s">
        <v>113</v>
      </c>
    </row>
    <row r="216" spans="1:19" ht="45" x14ac:dyDescent="0.25">
      <c r="A216" s="5" t="s">
        <v>1434</v>
      </c>
      <c r="B216" s="5" t="s">
        <v>1435</v>
      </c>
      <c r="C216" s="5" t="s">
        <v>1436</v>
      </c>
      <c r="D216" s="5" t="s">
        <v>1437</v>
      </c>
      <c r="E216" s="5">
        <v>89</v>
      </c>
      <c r="F216" s="5" t="s">
        <v>1438</v>
      </c>
      <c r="G216" s="6"/>
      <c r="H216" s="5">
        <v>8</v>
      </c>
      <c r="I216" s="6"/>
      <c r="J216" s="5" t="s">
        <v>22</v>
      </c>
      <c r="K216" s="6"/>
      <c r="L216" s="5" t="s">
        <v>41</v>
      </c>
      <c r="M216" s="6"/>
      <c r="N216" s="5" t="s">
        <v>495</v>
      </c>
      <c r="O216" s="6"/>
      <c r="P216" s="5" t="s">
        <v>51</v>
      </c>
      <c r="Q216" s="5" t="s">
        <v>44</v>
      </c>
      <c r="R216" s="5" t="s">
        <v>1439</v>
      </c>
    </row>
    <row r="217" spans="1:19" ht="326.25" x14ac:dyDescent="0.25">
      <c r="A217" s="5" t="s">
        <v>1440</v>
      </c>
      <c r="B217" s="5" t="s">
        <v>1441</v>
      </c>
      <c r="C217" s="5" t="s">
        <v>1442</v>
      </c>
      <c r="D217" s="5" t="s">
        <v>1443</v>
      </c>
      <c r="E217" s="5">
        <v>1716</v>
      </c>
      <c r="F217" s="6"/>
      <c r="G217" s="5" t="s">
        <v>287</v>
      </c>
      <c r="H217" s="6"/>
      <c r="I217" s="5">
        <v>1</v>
      </c>
      <c r="J217" s="6"/>
      <c r="K217" s="5" t="s">
        <v>21</v>
      </c>
      <c r="L217" s="6"/>
      <c r="M217" s="5" t="s">
        <v>21</v>
      </c>
      <c r="N217" s="6"/>
      <c r="O217" s="5" t="s">
        <v>21</v>
      </c>
      <c r="P217" s="5" t="s">
        <v>21</v>
      </c>
      <c r="Q217" s="5" t="s">
        <v>1444</v>
      </c>
      <c r="R217" s="5" t="s">
        <v>1445</v>
      </c>
    </row>
    <row r="218" spans="1:19" ht="67.5" x14ac:dyDescent="0.25">
      <c r="A218" s="5" t="s">
        <v>1446</v>
      </c>
      <c r="B218" s="5" t="s">
        <v>1447</v>
      </c>
      <c r="C218" s="5" t="s">
        <v>1446</v>
      </c>
      <c r="D218" s="5" t="s">
        <v>1448</v>
      </c>
      <c r="E218" s="5">
        <v>118</v>
      </c>
      <c r="F218" s="5" t="s">
        <v>1449</v>
      </c>
      <c r="G218" s="6"/>
      <c r="H218" s="5">
        <v>5</v>
      </c>
      <c r="I218" s="6"/>
      <c r="J218" s="5" t="s">
        <v>21</v>
      </c>
      <c r="K218" s="6"/>
      <c r="L218" s="5" t="s">
        <v>22</v>
      </c>
      <c r="M218" s="6"/>
      <c r="N218" s="5" t="s">
        <v>42</v>
      </c>
      <c r="O218" s="6"/>
      <c r="P218" s="5" t="s">
        <v>51</v>
      </c>
      <c r="Q218" s="5" t="s">
        <v>1450</v>
      </c>
      <c r="R218" s="6"/>
    </row>
    <row r="219" spans="1:19" ht="67.5" x14ac:dyDescent="0.25">
      <c r="A219" s="5" t="s">
        <v>1451</v>
      </c>
      <c r="B219" s="5" t="s">
        <v>1452</v>
      </c>
      <c r="C219" s="5" t="s">
        <v>1453</v>
      </c>
      <c r="D219" s="5" t="s">
        <v>1454</v>
      </c>
      <c r="E219" s="5">
        <v>984</v>
      </c>
      <c r="F219" s="6"/>
      <c r="G219" s="5" t="s">
        <v>23</v>
      </c>
      <c r="H219" s="6"/>
      <c r="I219" s="5">
        <v>1</v>
      </c>
      <c r="J219" s="6"/>
      <c r="K219" s="5" t="s">
        <v>21</v>
      </c>
      <c r="L219" s="6"/>
      <c r="M219" s="5" t="s">
        <v>21</v>
      </c>
      <c r="N219" s="6"/>
      <c r="O219" s="5" t="s">
        <v>21</v>
      </c>
      <c r="P219" s="5" t="s">
        <v>21</v>
      </c>
      <c r="Q219" s="5" t="s">
        <v>233</v>
      </c>
      <c r="R219" s="5" t="s">
        <v>1455</v>
      </c>
    </row>
    <row r="220" spans="1:19" ht="45" x14ac:dyDescent="0.25">
      <c r="A220" s="5" t="s">
        <v>1456</v>
      </c>
      <c r="B220" s="5" t="s">
        <v>1457</v>
      </c>
      <c r="C220" s="5" t="s">
        <v>1456</v>
      </c>
      <c r="D220" s="5" t="s">
        <v>1458</v>
      </c>
      <c r="E220" s="5">
        <v>228</v>
      </c>
      <c r="F220" s="5" t="s">
        <v>217</v>
      </c>
      <c r="G220" s="6"/>
      <c r="H220" s="5">
        <v>1</v>
      </c>
      <c r="I220" s="6"/>
      <c r="J220" s="5" t="s">
        <v>21</v>
      </c>
      <c r="K220" s="6"/>
      <c r="L220" s="5" t="s">
        <v>21</v>
      </c>
      <c r="M220" s="6"/>
      <c r="N220" s="5" t="s">
        <v>21</v>
      </c>
      <c r="O220" s="6"/>
      <c r="P220" s="5" t="s">
        <v>51</v>
      </c>
      <c r="Q220" s="6"/>
      <c r="R220" s="5" t="s">
        <v>1459</v>
      </c>
    </row>
    <row r="221" spans="1:19" ht="33.75" x14ac:dyDescent="0.25">
      <c r="A221" s="5" t="s">
        <v>1460</v>
      </c>
      <c r="B221" s="5" t="s">
        <v>1461</v>
      </c>
      <c r="C221" s="5" t="s">
        <v>1462</v>
      </c>
      <c r="D221" s="5" t="s">
        <v>1463</v>
      </c>
      <c r="E221" s="5">
        <v>123</v>
      </c>
      <c r="F221" s="6"/>
      <c r="G221" s="5" t="s">
        <v>711</v>
      </c>
      <c r="H221" s="6"/>
      <c r="I221" s="5">
        <v>1</v>
      </c>
      <c r="J221" s="6"/>
      <c r="K221" s="5" t="s">
        <v>21</v>
      </c>
      <c r="L221" s="6"/>
      <c r="M221" s="5" t="s">
        <v>21</v>
      </c>
      <c r="N221" s="6"/>
      <c r="O221" s="5" t="s">
        <v>22</v>
      </c>
      <c r="P221" s="5" t="s">
        <v>21</v>
      </c>
      <c r="Q221" s="6"/>
      <c r="R221" s="5" t="s">
        <v>1464</v>
      </c>
    </row>
    <row r="222" spans="1:19" ht="45" x14ac:dyDescent="0.25">
      <c r="A222" s="5" t="s">
        <v>1465</v>
      </c>
      <c r="B222" s="5" t="s">
        <v>1466</v>
      </c>
      <c r="C222" s="5" t="s">
        <v>1465</v>
      </c>
      <c r="D222" s="5" t="s">
        <v>1467</v>
      </c>
      <c r="E222" s="5">
        <v>351</v>
      </c>
      <c r="F222" s="5" t="s">
        <v>1468</v>
      </c>
      <c r="G222" s="6"/>
      <c r="H222" s="5">
        <v>3</v>
      </c>
      <c r="I222" s="6"/>
      <c r="J222" s="5" t="s">
        <v>21</v>
      </c>
      <c r="K222" s="6"/>
      <c r="L222" s="5" t="s">
        <v>21</v>
      </c>
      <c r="M222" s="6"/>
      <c r="N222" s="5" t="s">
        <v>22</v>
      </c>
      <c r="O222" s="6"/>
      <c r="P222" s="5" t="s">
        <v>51</v>
      </c>
      <c r="Q222" s="6"/>
      <c r="R222" s="5" t="s">
        <v>1469</v>
      </c>
    </row>
    <row r="223" spans="1:19" ht="67.5" x14ac:dyDescent="0.25">
      <c r="A223" s="5" t="s">
        <v>1470</v>
      </c>
      <c r="B223" s="5" t="s">
        <v>1471</v>
      </c>
      <c r="C223" s="5" t="s">
        <v>1470</v>
      </c>
      <c r="D223" s="5" t="s">
        <v>1472</v>
      </c>
      <c r="E223" s="5">
        <v>240</v>
      </c>
      <c r="F223" s="5" t="s">
        <v>118</v>
      </c>
      <c r="G223" s="6"/>
      <c r="H223" s="5">
        <v>1</v>
      </c>
      <c r="I223" s="6"/>
      <c r="J223" s="5" t="s">
        <v>21</v>
      </c>
      <c r="K223" s="6"/>
      <c r="L223" s="5" t="s">
        <v>21</v>
      </c>
      <c r="M223" s="6"/>
      <c r="N223" s="5" t="s">
        <v>21</v>
      </c>
      <c r="O223" s="6"/>
      <c r="P223" s="5" t="s">
        <v>51</v>
      </c>
      <c r="Q223" s="5" t="s">
        <v>247</v>
      </c>
      <c r="R223" s="5" t="s">
        <v>1473</v>
      </c>
    </row>
    <row r="224" spans="1:19" ht="45" x14ac:dyDescent="0.25">
      <c r="A224" s="5" t="s">
        <v>1474</v>
      </c>
      <c r="B224" s="5" t="s">
        <v>1475</v>
      </c>
      <c r="C224" s="5" t="s">
        <v>1474</v>
      </c>
      <c r="D224" s="5" t="s">
        <v>1476</v>
      </c>
      <c r="E224" s="5">
        <v>456</v>
      </c>
      <c r="F224" s="5" t="s">
        <v>269</v>
      </c>
      <c r="G224" s="6"/>
      <c r="H224" s="5">
        <v>1</v>
      </c>
      <c r="I224" s="6"/>
      <c r="J224" s="5" t="s">
        <v>21</v>
      </c>
      <c r="K224" s="6"/>
      <c r="L224" s="5" t="s">
        <v>21</v>
      </c>
      <c r="M224" s="6"/>
      <c r="N224" s="5" t="s">
        <v>21</v>
      </c>
      <c r="O224" s="6"/>
      <c r="P224" s="5" t="s">
        <v>51</v>
      </c>
      <c r="Q224" s="5" t="s">
        <v>44</v>
      </c>
      <c r="R224" s="6"/>
    </row>
    <row r="225" spans="1:19" ht="180" x14ac:dyDescent="0.25">
      <c r="A225" s="5" t="s">
        <v>1477</v>
      </c>
      <c r="B225" s="5" t="s">
        <v>1478</v>
      </c>
      <c r="C225" s="5" t="s">
        <v>1479</v>
      </c>
      <c r="D225" s="5" t="s">
        <v>1480</v>
      </c>
      <c r="E225" s="5">
        <v>308</v>
      </c>
      <c r="F225" s="5" t="s">
        <v>1481</v>
      </c>
      <c r="G225" s="5" t="s">
        <v>174</v>
      </c>
      <c r="H225" s="5">
        <v>14</v>
      </c>
      <c r="I225" s="5">
        <v>3</v>
      </c>
      <c r="J225" s="5" t="s">
        <v>21</v>
      </c>
      <c r="K225" s="5" t="s">
        <v>21</v>
      </c>
      <c r="L225" s="5" t="s">
        <v>22</v>
      </c>
      <c r="M225" s="5" t="s">
        <v>21</v>
      </c>
      <c r="N225" s="5" t="s">
        <v>42</v>
      </c>
      <c r="O225" s="5" t="s">
        <v>22</v>
      </c>
      <c r="P225" s="5" t="s">
        <v>1295</v>
      </c>
      <c r="Q225" s="5" t="s">
        <v>77</v>
      </c>
      <c r="R225" s="5" t="s">
        <v>1482</v>
      </c>
    </row>
    <row r="226" spans="1:19" ht="157.5" x14ac:dyDescent="0.25">
      <c r="A226" s="8" t="s">
        <v>1483</v>
      </c>
      <c r="B226" s="8" t="s">
        <v>1484</v>
      </c>
      <c r="C226" s="8" t="s">
        <v>1485</v>
      </c>
      <c r="D226" s="8" t="s">
        <v>1486</v>
      </c>
      <c r="E226" s="8">
        <v>574</v>
      </c>
      <c r="F226" s="8"/>
      <c r="G226" s="8" t="s">
        <v>879</v>
      </c>
      <c r="H226" s="8"/>
      <c r="I226" s="8">
        <v>1</v>
      </c>
      <c r="J226" s="8"/>
      <c r="K226" s="8" t="s">
        <v>21</v>
      </c>
      <c r="L226" s="8"/>
      <c r="M226" s="8" t="s">
        <v>21</v>
      </c>
      <c r="N226" s="8"/>
      <c r="O226" s="8" t="s">
        <v>21</v>
      </c>
      <c r="P226" s="8" t="s">
        <v>21</v>
      </c>
      <c r="Q226" s="8"/>
      <c r="R226" s="8" t="s">
        <v>1487</v>
      </c>
      <c r="S226" s="8" t="s">
        <v>1488</v>
      </c>
    </row>
  </sheetData>
  <mergeCells count="13">
    <mergeCell ref="F1:G1"/>
    <mergeCell ref="A1:A2"/>
    <mergeCell ref="B1:B2"/>
    <mergeCell ref="C1:C2"/>
    <mergeCell ref="D1:D2"/>
    <mergeCell ref="E1:E2"/>
    <mergeCell ref="S1:S2"/>
    <mergeCell ref="H1:I1"/>
    <mergeCell ref="J1:K1"/>
    <mergeCell ref="L1:M1"/>
    <mergeCell ref="N1:O1"/>
    <mergeCell ref="Q1:Q2"/>
    <mergeCell ref="R1:R2"/>
  </mergeCells>
  <conditionalFormatting sqref="A198:A226"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7T01:14:23Z</dcterms:modified>
</cp:coreProperties>
</file>